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3" firstSheet="0" activeTab="0"/>
  </bookViews>
  <sheets>
    <sheet name="Table_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44">
  <si>
    <r>
      <rPr>
        <b val="true"/>
        <sz val="10"/>
        <rFont val="Arial"/>
        <family val="2"/>
        <charset val="1"/>
      </rPr>
      <t xml:space="preserve">Supplementary Table 8:</t>
    </r>
    <r>
      <rPr>
        <sz val="10"/>
        <rFont val="Arial"/>
        <family val="2"/>
        <charset val="1"/>
      </rPr>
      <t xml:space="preserve"> Absolute and relative amounts of Seed annotated genes associated with different functional categories for the combined metagenomic assembly and each processed bin, respectively.</t>
    </r>
  </si>
  <si>
    <t xml:space="preserve">Absolute counts</t>
  </si>
  <si>
    <t xml:space="preserve">Carbohydrates</t>
  </si>
  <si>
    <t xml:space="preserve">Metagenome KelpAB</t>
  </si>
  <si>
    <t xml:space="preserve">Planctomycetes bins</t>
  </si>
  <si>
    <t xml:space="preserve">Verrucomicrobia bins</t>
  </si>
  <si>
    <t xml:space="preserve">Bin 1</t>
  </si>
  <si>
    <t xml:space="preserve">Bin 2</t>
  </si>
  <si>
    <t xml:space="preserve">Bin 3</t>
  </si>
  <si>
    <t xml:space="preserve">Bin 4</t>
  </si>
  <si>
    <t xml:space="preserve">Bin 5</t>
  </si>
  <si>
    <t xml:space="preserve">Bin 6</t>
  </si>
  <si>
    <t xml:space="preserve">Bin 7</t>
  </si>
  <si>
    <t xml:space="preserve">Bin 8</t>
  </si>
  <si>
    <t xml:space="preserve">Secondary Metabolism</t>
  </si>
  <si>
    <t xml:space="preserve">Metabolism of Aromatic Compounds</t>
  </si>
  <si>
    <t xml:space="preserve">Stress Response</t>
  </si>
  <si>
    <t xml:space="preserve">Regulation and Cell signaling</t>
  </si>
  <si>
    <t xml:space="preserve">Cell Division and Cell Cycle</t>
  </si>
  <si>
    <t xml:space="preserve">RNA Metabolism</t>
  </si>
  <si>
    <t xml:space="preserve">Phosphorus Metabolism</t>
  </si>
  <si>
    <t xml:space="preserve">Sulfur Metabolism</t>
  </si>
  <si>
    <t xml:space="preserve">Nitrogen Metabolism</t>
  </si>
  <si>
    <t xml:space="preserve">Cofactors, Vitamins, Prosthetic Groups, Pigments</t>
  </si>
  <si>
    <t xml:space="preserve">Respiration</t>
  </si>
  <si>
    <t xml:space="preserve">Protein Metabolism</t>
  </si>
  <si>
    <t xml:space="preserve">Fatty Acids, Lipids, and Isoprenoids</t>
  </si>
  <si>
    <t xml:space="preserve">Amino Acids and Derivatives</t>
  </si>
  <si>
    <t xml:space="preserve">Cell Wall and Capsule</t>
  </si>
  <si>
    <t xml:space="preserve">Clustering-based subsystems</t>
  </si>
  <si>
    <t xml:space="preserve">DNA Metabolism</t>
  </si>
  <si>
    <t xml:space="preserve">Dormancy and Sporulation</t>
  </si>
  <si>
    <t xml:space="preserve">Iron acquisition and metabolism</t>
  </si>
  <si>
    <t xml:space="preserve">Membrane Transport</t>
  </si>
  <si>
    <t xml:space="preserve">Miscellaneous</t>
  </si>
  <si>
    <t xml:space="preserve">Motility and Chemotaxis</t>
  </si>
  <si>
    <t xml:space="preserve">Nucleosides and Nucleotides</t>
  </si>
  <si>
    <t xml:space="preserve">Phages, Prophages, Transposable elements</t>
  </si>
  <si>
    <t xml:space="preserve">Phages, Prophages, Transposable elements, Plasmids</t>
  </si>
  <si>
    <t xml:space="preserve">Photosynthesis</t>
  </si>
  <si>
    <t xml:space="preserve">Potassium metabolism</t>
  </si>
  <si>
    <t xml:space="preserve">Virulence</t>
  </si>
  <si>
    <t xml:space="preserve">Virulence, Disease and Defense</t>
  </si>
  <si>
    <t xml:space="preserve">Relative fraction of SEED-annotated genes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FFFFFF"/>
      <name val="Arial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75D19A"/>
        <bgColor rgb="FF6DFF90"/>
      </patternFill>
    </fill>
    <fill>
      <patternFill patternType="solid">
        <fgColor rgb="FFBE75D1"/>
        <bgColor rgb="FF9999FF"/>
      </patternFill>
    </fill>
    <fill>
      <patternFill patternType="solid">
        <fgColor rgb="FF104209"/>
        <bgColor rgb="FF333300"/>
      </patternFill>
    </fill>
    <fill>
      <patternFill patternType="solid">
        <fgColor rgb="FF39751C"/>
        <bgColor rgb="FF808000"/>
      </patternFill>
    </fill>
    <fill>
      <patternFill patternType="solid">
        <fgColor rgb="FF56A636"/>
        <bgColor rgb="FF40BD5F"/>
      </patternFill>
    </fill>
    <fill>
      <patternFill patternType="solid">
        <fgColor rgb="FF40BD5F"/>
        <bgColor rgb="FF33D85D"/>
      </patternFill>
    </fill>
    <fill>
      <patternFill patternType="solid">
        <fgColor rgb="FF33D85D"/>
        <bgColor rgb="FF40BD5F"/>
      </patternFill>
    </fill>
    <fill>
      <patternFill patternType="solid">
        <fgColor rgb="FF30FF32"/>
        <bgColor rgb="FF33D85D"/>
      </patternFill>
    </fill>
    <fill>
      <patternFill patternType="solid">
        <fgColor rgb="FF6DFF90"/>
        <bgColor rgb="FF75D19A"/>
      </patternFill>
    </fill>
    <fill>
      <patternFill patternType="solid">
        <fgColor rgb="FFA2FFE2"/>
        <bgColor rgb="FFCCFFFF"/>
      </patternFill>
    </fill>
    <fill>
      <patternFill patternType="solid">
        <fgColor rgb="FF800080"/>
        <bgColor rgb="FF800080"/>
      </patternFill>
    </fill>
    <fill>
      <patternFill patternType="solid">
        <fgColor rgb="FFFF00FF"/>
        <bgColor rgb="FFFF00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8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1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11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1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1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30FF32"/>
      <rgbColor rgb="FF0000FF"/>
      <rgbColor rgb="FFFFFF00"/>
      <rgbColor rgb="FFFF00FF"/>
      <rgbColor rgb="FF00FFFF"/>
      <rgbColor rgb="FF800000"/>
      <rgbColor rgb="FF39751C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6DFF90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2FFE2"/>
      <rgbColor rgb="FFFFFF99"/>
      <rgbColor rgb="FF75D19A"/>
      <rgbColor rgb="FFFF99CC"/>
      <rgbColor rgb="FFBE75D1"/>
      <rgbColor rgb="FFFFCC99"/>
      <rgbColor rgb="FF3366FF"/>
      <rgbColor rgb="FF33D85D"/>
      <rgbColor rgb="FF99CC00"/>
      <rgbColor rgb="FFFFCC00"/>
      <rgbColor rgb="FFFF9900"/>
      <rgbColor rgb="FFFF6600"/>
      <rgbColor rgb="FF666699"/>
      <rgbColor rgb="FF40BD5F"/>
      <rgbColor rgb="FF003366"/>
      <rgbColor rgb="FF56A636"/>
      <rgbColor rgb="FF104209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O18" activeCellId="0" sqref="O1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.85"/>
    <col collapsed="false" customWidth="true" hidden="false" outlineLevel="0" max="2" min="2" style="1" width="54.28"/>
    <col collapsed="false" customWidth="true" hidden="false" outlineLevel="0" max="3" min="3" style="2" width="12.85"/>
    <col collapsed="false" customWidth="false" hidden="false" outlineLevel="0" max="13" min="4" style="2" width="11.56"/>
    <col collapsed="false" customWidth="true" hidden="false" outlineLevel="0" max="16" min="14" style="1" width="11.13"/>
    <col collapsed="false" customWidth="false" hidden="false" outlineLevel="0" max="257" min="17" style="1" width="11.56"/>
  </cols>
  <sheetData>
    <row r="1" s="4" customFormat="true" ht="14.8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4.85" hidden="false" customHeight="true" outlineLevel="0" collapsed="false">
      <c r="A2" s="5" t="s">
        <v>1</v>
      </c>
      <c r="B2" s="6" t="s">
        <v>2</v>
      </c>
      <c r="C2" s="7" t="s">
        <v>3</v>
      </c>
      <c r="D2" s="8" t="s">
        <v>4</v>
      </c>
      <c r="E2" s="8"/>
      <c r="F2" s="8"/>
      <c r="G2" s="8"/>
      <c r="H2" s="8"/>
      <c r="I2" s="8"/>
      <c r="J2" s="8"/>
      <c r="K2" s="8"/>
      <c r="L2" s="9" t="s">
        <v>5</v>
      </c>
      <c r="M2" s="9"/>
    </row>
    <row r="3" customFormat="false" ht="12.75" hidden="false" customHeight="false" outlineLevel="0" collapsed="false">
      <c r="A3" s="5"/>
      <c r="B3" s="6"/>
      <c r="C3" s="7"/>
      <c r="D3" s="10" t="s">
        <v>6</v>
      </c>
      <c r="E3" s="11" t="s">
        <v>7</v>
      </c>
      <c r="F3" s="12" t="s">
        <v>8</v>
      </c>
      <c r="G3" s="13" t="s">
        <v>9</v>
      </c>
      <c r="H3" s="14" t="s">
        <v>10</v>
      </c>
      <c r="I3" s="15" t="s">
        <v>11</v>
      </c>
      <c r="J3" s="16" t="s">
        <v>12</v>
      </c>
      <c r="K3" s="17" t="s">
        <v>13</v>
      </c>
      <c r="L3" s="18" t="s">
        <v>6</v>
      </c>
      <c r="M3" s="19" t="s">
        <v>7</v>
      </c>
    </row>
    <row r="4" customFormat="false" ht="12.75" hidden="false" customHeight="false" outlineLevel="0" collapsed="false">
      <c r="A4" s="5"/>
      <c r="B4" s="20" t="s">
        <v>14</v>
      </c>
      <c r="C4" s="21" t="n">
        <v>779</v>
      </c>
      <c r="D4" s="21" t="n">
        <v>23</v>
      </c>
      <c r="E4" s="21" t="n">
        <v>24</v>
      </c>
      <c r="F4" s="21" t="n">
        <v>22</v>
      </c>
      <c r="G4" s="21" t="n">
        <v>15</v>
      </c>
      <c r="H4" s="21" t="n">
        <v>19</v>
      </c>
      <c r="I4" s="21" t="n">
        <v>7</v>
      </c>
      <c r="J4" s="21" t="n">
        <v>6</v>
      </c>
      <c r="K4" s="21" t="n">
        <v>11</v>
      </c>
      <c r="L4" s="21" t="n">
        <v>19</v>
      </c>
      <c r="M4" s="21" t="n">
        <v>7</v>
      </c>
      <c r="Q4" s="22"/>
    </row>
    <row r="5" customFormat="false" ht="12.75" hidden="false" customHeight="false" outlineLevel="0" collapsed="false">
      <c r="A5" s="5"/>
      <c r="B5" s="20" t="s">
        <v>15</v>
      </c>
      <c r="C5" s="21" t="n">
        <v>1727</v>
      </c>
      <c r="D5" s="21" t="n">
        <v>10</v>
      </c>
      <c r="E5" s="21" t="n">
        <v>12</v>
      </c>
      <c r="F5" s="21" t="n">
        <v>7</v>
      </c>
      <c r="G5" s="21" t="n">
        <v>10</v>
      </c>
      <c r="H5" s="21" t="n">
        <v>8</v>
      </c>
      <c r="I5" s="21"/>
      <c r="J5" s="21" t="n">
        <v>2</v>
      </c>
      <c r="K5" s="21" t="n">
        <v>3</v>
      </c>
      <c r="L5" s="21" t="n">
        <v>4</v>
      </c>
      <c r="M5" s="21" t="n">
        <v>1</v>
      </c>
      <c r="Q5" s="22"/>
    </row>
    <row r="6" customFormat="false" ht="12.75" hidden="false" customHeight="false" outlineLevel="0" collapsed="false">
      <c r="A6" s="5"/>
      <c r="B6" s="20" t="s">
        <v>16</v>
      </c>
      <c r="C6" s="21" t="n">
        <v>6242</v>
      </c>
      <c r="D6" s="21" t="n">
        <v>40</v>
      </c>
      <c r="E6" s="21" t="n">
        <v>39</v>
      </c>
      <c r="F6" s="21" t="n">
        <v>33</v>
      </c>
      <c r="G6" s="21" t="n">
        <v>22</v>
      </c>
      <c r="H6" s="21" t="n">
        <v>27</v>
      </c>
      <c r="I6" s="21" t="n">
        <v>12</v>
      </c>
      <c r="J6" s="21" t="n">
        <v>7</v>
      </c>
      <c r="K6" s="21" t="n">
        <v>12</v>
      </c>
      <c r="L6" s="21" t="n">
        <v>17</v>
      </c>
      <c r="M6" s="21" t="n">
        <v>12</v>
      </c>
      <c r="Q6" s="22"/>
    </row>
    <row r="7" customFormat="false" ht="12.75" hidden="false" customHeight="false" outlineLevel="0" collapsed="false">
      <c r="A7" s="5"/>
      <c r="B7" s="20" t="s">
        <v>17</v>
      </c>
      <c r="C7" s="21" t="n">
        <v>2978</v>
      </c>
      <c r="D7" s="21" t="n">
        <v>24</v>
      </c>
      <c r="E7" s="21" t="n">
        <v>21</v>
      </c>
      <c r="F7" s="21" t="n">
        <v>20</v>
      </c>
      <c r="G7" s="21" t="n">
        <v>14</v>
      </c>
      <c r="H7" s="21" t="n">
        <v>14</v>
      </c>
      <c r="I7" s="21" t="n">
        <v>10</v>
      </c>
      <c r="J7" s="21" t="n">
        <v>5</v>
      </c>
      <c r="K7" s="21" t="n">
        <v>1</v>
      </c>
      <c r="L7" s="21" t="n">
        <v>13</v>
      </c>
      <c r="M7" s="21" t="n">
        <v>3</v>
      </c>
      <c r="Q7" s="22"/>
    </row>
    <row r="8" customFormat="false" ht="12.75" hidden="false" customHeight="false" outlineLevel="0" collapsed="false">
      <c r="A8" s="5"/>
      <c r="B8" s="20" t="s">
        <v>18</v>
      </c>
      <c r="C8" s="21" t="n">
        <v>3094</v>
      </c>
      <c r="D8" s="21" t="n">
        <v>24</v>
      </c>
      <c r="E8" s="21" t="n">
        <v>38</v>
      </c>
      <c r="F8" s="21" t="n">
        <v>7</v>
      </c>
      <c r="G8" s="21" t="n">
        <v>11</v>
      </c>
      <c r="H8" s="21" t="n">
        <v>24</v>
      </c>
      <c r="I8" s="21" t="n">
        <v>14</v>
      </c>
      <c r="J8" s="21" t="n">
        <v>4</v>
      </c>
      <c r="K8" s="21" t="n">
        <v>4</v>
      </c>
      <c r="L8" s="21" t="n">
        <v>17</v>
      </c>
      <c r="M8" s="21" t="n">
        <v>6</v>
      </c>
      <c r="Q8" s="22"/>
    </row>
    <row r="9" customFormat="false" ht="12.75" hidden="false" customHeight="false" outlineLevel="0" collapsed="false">
      <c r="A9" s="5"/>
      <c r="B9" s="20" t="s">
        <v>19</v>
      </c>
      <c r="C9" s="21" t="n">
        <v>6646</v>
      </c>
      <c r="D9" s="21" t="n">
        <v>65</v>
      </c>
      <c r="E9" s="21" t="n">
        <v>92</v>
      </c>
      <c r="F9" s="21" t="n">
        <v>35</v>
      </c>
      <c r="G9" s="21" t="n">
        <v>30</v>
      </c>
      <c r="H9" s="21" t="n">
        <v>55</v>
      </c>
      <c r="I9" s="21" t="n">
        <v>31</v>
      </c>
      <c r="J9" s="21" t="n">
        <v>8</v>
      </c>
      <c r="K9" s="21" t="n">
        <v>8</v>
      </c>
      <c r="L9" s="21" t="n">
        <v>45</v>
      </c>
      <c r="M9" s="21" t="n">
        <v>15</v>
      </c>
      <c r="Q9" s="22"/>
    </row>
    <row r="10" customFormat="false" ht="12.75" hidden="false" customHeight="false" outlineLevel="0" collapsed="false">
      <c r="A10" s="5"/>
      <c r="B10" s="20" t="s">
        <v>20</v>
      </c>
      <c r="C10" s="21" t="n">
        <v>1743</v>
      </c>
      <c r="D10" s="21" t="n">
        <v>18</v>
      </c>
      <c r="E10" s="21" t="n">
        <v>24</v>
      </c>
      <c r="F10" s="21" t="n">
        <v>13</v>
      </c>
      <c r="G10" s="21" t="n">
        <v>12</v>
      </c>
      <c r="H10" s="21" t="n">
        <v>14</v>
      </c>
      <c r="I10" s="21" t="n">
        <v>9</v>
      </c>
      <c r="J10" s="21" t="n">
        <v>3</v>
      </c>
      <c r="K10" s="21" t="n">
        <v>4</v>
      </c>
      <c r="L10" s="21" t="n">
        <v>7</v>
      </c>
      <c r="M10" s="21" t="n">
        <v>7</v>
      </c>
      <c r="Q10" s="22"/>
    </row>
    <row r="11" customFormat="false" ht="12.75" hidden="false" customHeight="false" outlineLevel="0" collapsed="false">
      <c r="A11" s="5"/>
      <c r="B11" s="20" t="s">
        <v>21</v>
      </c>
      <c r="C11" s="21" t="n">
        <v>1279</v>
      </c>
      <c r="D11" s="21" t="n">
        <v>24</v>
      </c>
      <c r="E11" s="21" t="n">
        <v>21</v>
      </c>
      <c r="F11" s="21" t="n">
        <v>18</v>
      </c>
      <c r="G11" s="21" t="n">
        <v>21</v>
      </c>
      <c r="H11" s="21" t="n">
        <v>15</v>
      </c>
      <c r="I11" s="21" t="n">
        <v>7</v>
      </c>
      <c r="J11" s="21" t="n">
        <v>6</v>
      </c>
      <c r="K11" s="21" t="n">
        <v>11</v>
      </c>
      <c r="L11" s="21" t="n">
        <v>19</v>
      </c>
      <c r="M11" s="21" t="n">
        <v>8</v>
      </c>
      <c r="Q11" s="22"/>
    </row>
    <row r="12" customFormat="false" ht="12.75" hidden="false" customHeight="false" outlineLevel="0" collapsed="false">
      <c r="A12" s="5"/>
      <c r="B12" s="20" t="s">
        <v>22</v>
      </c>
      <c r="C12" s="21" t="n">
        <v>2824</v>
      </c>
      <c r="D12" s="21" t="n">
        <v>32</v>
      </c>
      <c r="E12" s="21" t="n">
        <v>25</v>
      </c>
      <c r="F12" s="21" t="n">
        <v>11</v>
      </c>
      <c r="G12" s="21" t="n">
        <v>17</v>
      </c>
      <c r="H12" s="21" t="n">
        <v>12</v>
      </c>
      <c r="I12" s="21" t="n">
        <v>8</v>
      </c>
      <c r="J12" s="21" t="n">
        <v>3</v>
      </c>
      <c r="K12" s="21" t="n">
        <v>5</v>
      </c>
      <c r="L12" s="21" t="n">
        <v>11</v>
      </c>
      <c r="M12" s="21" t="n">
        <v>13</v>
      </c>
      <c r="Q12" s="22"/>
    </row>
    <row r="13" customFormat="false" ht="12.75" hidden="false" customHeight="false" outlineLevel="0" collapsed="false">
      <c r="A13" s="5"/>
      <c r="B13" s="20" t="s">
        <v>23</v>
      </c>
      <c r="C13" s="21" t="n">
        <v>10758</v>
      </c>
      <c r="D13" s="21" t="n">
        <v>82</v>
      </c>
      <c r="E13" s="21" t="n">
        <v>72</v>
      </c>
      <c r="F13" s="21" t="n">
        <v>71</v>
      </c>
      <c r="G13" s="21" t="n">
        <v>63</v>
      </c>
      <c r="H13" s="21" t="n">
        <v>48</v>
      </c>
      <c r="I13" s="21" t="n">
        <v>14</v>
      </c>
      <c r="J13" s="21" t="n">
        <v>16</v>
      </c>
      <c r="K13" s="21" t="n">
        <v>10</v>
      </c>
      <c r="L13" s="21" t="n">
        <v>49</v>
      </c>
      <c r="M13" s="21" t="n">
        <v>29</v>
      </c>
      <c r="Q13" s="22"/>
    </row>
    <row r="14" customFormat="false" ht="12.75" hidden="false" customHeight="false" outlineLevel="0" collapsed="false">
      <c r="A14" s="5"/>
      <c r="B14" s="20" t="s">
        <v>24</v>
      </c>
      <c r="C14" s="21" t="n">
        <v>7262</v>
      </c>
      <c r="D14" s="21" t="n">
        <v>37</v>
      </c>
      <c r="E14" s="21" t="n">
        <v>35</v>
      </c>
      <c r="F14" s="21" t="n">
        <v>35</v>
      </c>
      <c r="G14" s="21" t="n">
        <v>35</v>
      </c>
      <c r="H14" s="21" t="n">
        <v>16</v>
      </c>
      <c r="I14" s="21" t="n">
        <v>6</v>
      </c>
      <c r="J14" s="21" t="n">
        <v>4</v>
      </c>
      <c r="K14" s="21" t="n">
        <v>11</v>
      </c>
      <c r="L14" s="21" t="n">
        <v>24</v>
      </c>
      <c r="M14" s="21" t="n">
        <v>13</v>
      </c>
      <c r="Q14" s="22"/>
    </row>
    <row r="15" customFormat="false" ht="12.75" hidden="false" customHeight="false" outlineLevel="0" collapsed="false">
      <c r="A15" s="5"/>
      <c r="B15" s="20" t="s">
        <v>25</v>
      </c>
      <c r="C15" s="21" t="n">
        <v>12036</v>
      </c>
      <c r="D15" s="21" t="n">
        <v>125</v>
      </c>
      <c r="E15" s="21" t="n">
        <v>139</v>
      </c>
      <c r="F15" s="21" t="n">
        <v>88</v>
      </c>
      <c r="G15" s="21" t="n">
        <v>67</v>
      </c>
      <c r="H15" s="21" t="n">
        <v>94</v>
      </c>
      <c r="I15" s="21" t="n">
        <v>43</v>
      </c>
      <c r="J15" s="21" t="n">
        <v>19</v>
      </c>
      <c r="K15" s="21" t="n">
        <v>17</v>
      </c>
      <c r="L15" s="21" t="n">
        <v>66</v>
      </c>
      <c r="M15" s="21" t="n">
        <v>41</v>
      </c>
      <c r="Q15" s="22"/>
    </row>
    <row r="16" customFormat="false" ht="12.75" hidden="false" customHeight="false" outlineLevel="0" collapsed="false">
      <c r="A16" s="5"/>
      <c r="B16" s="20" t="s">
        <v>26</v>
      </c>
      <c r="C16" s="21" t="n">
        <v>3944</v>
      </c>
      <c r="D16" s="21" t="n">
        <v>43</v>
      </c>
      <c r="E16" s="21" t="n">
        <v>54</v>
      </c>
      <c r="F16" s="21" t="n">
        <v>41</v>
      </c>
      <c r="G16" s="21" t="n">
        <v>29</v>
      </c>
      <c r="H16" s="21" t="n">
        <v>36</v>
      </c>
      <c r="I16" s="21" t="n">
        <v>3</v>
      </c>
      <c r="J16" s="21" t="n">
        <v>5</v>
      </c>
      <c r="K16" s="21" t="n">
        <v>8</v>
      </c>
      <c r="L16" s="21" t="n">
        <v>18</v>
      </c>
      <c r="M16" s="21" t="n">
        <v>14</v>
      </c>
      <c r="Q16" s="22"/>
    </row>
    <row r="17" customFormat="false" ht="12.75" hidden="false" customHeight="false" outlineLevel="0" collapsed="false">
      <c r="A17" s="5"/>
      <c r="B17" s="20" t="s">
        <v>2</v>
      </c>
      <c r="C17" s="21" t="n">
        <v>14932</v>
      </c>
      <c r="D17" s="21" t="n">
        <v>127</v>
      </c>
      <c r="E17" s="21" t="n">
        <v>130</v>
      </c>
      <c r="F17" s="21" t="n">
        <v>94</v>
      </c>
      <c r="G17" s="21" t="n">
        <v>116</v>
      </c>
      <c r="H17" s="21" t="n">
        <v>81</v>
      </c>
      <c r="I17" s="21" t="n">
        <v>38</v>
      </c>
      <c r="J17" s="21" t="n">
        <v>23</v>
      </c>
      <c r="K17" s="21" t="n">
        <v>26</v>
      </c>
      <c r="L17" s="21" t="n">
        <v>85</v>
      </c>
      <c r="M17" s="21" t="n">
        <v>33</v>
      </c>
      <c r="Q17" s="22"/>
    </row>
    <row r="18" customFormat="false" ht="12.75" hidden="false" customHeight="false" outlineLevel="0" collapsed="false">
      <c r="A18" s="5"/>
      <c r="B18" s="20" t="s">
        <v>27</v>
      </c>
      <c r="C18" s="21" t="n">
        <v>14639</v>
      </c>
      <c r="D18" s="21" t="n">
        <v>100</v>
      </c>
      <c r="E18" s="21" t="n">
        <v>100</v>
      </c>
      <c r="F18" s="21" t="n">
        <v>86</v>
      </c>
      <c r="G18" s="21" t="n">
        <v>78</v>
      </c>
      <c r="H18" s="21" t="n">
        <v>55</v>
      </c>
      <c r="I18" s="21" t="n">
        <v>27</v>
      </c>
      <c r="J18" s="21" t="n">
        <v>18</v>
      </c>
      <c r="K18" s="21" t="n">
        <v>18</v>
      </c>
      <c r="L18" s="21" t="n">
        <v>80</v>
      </c>
      <c r="M18" s="21" t="n">
        <v>35</v>
      </c>
      <c r="Q18" s="22"/>
    </row>
    <row r="19" customFormat="false" ht="12.75" hidden="false" customHeight="false" outlineLevel="0" collapsed="false">
      <c r="A19" s="5"/>
      <c r="B19" s="20" t="s">
        <v>28</v>
      </c>
      <c r="C19" s="21" t="n">
        <v>7552</v>
      </c>
      <c r="D19" s="21" t="n">
        <v>66</v>
      </c>
      <c r="E19" s="21" t="n">
        <v>65</v>
      </c>
      <c r="F19" s="21" t="n">
        <v>66</v>
      </c>
      <c r="G19" s="21" t="n">
        <v>56</v>
      </c>
      <c r="H19" s="21" t="n">
        <v>33</v>
      </c>
      <c r="I19" s="21" t="n">
        <v>15</v>
      </c>
      <c r="J19" s="21" t="n">
        <v>12</v>
      </c>
      <c r="K19" s="21" t="n">
        <v>12</v>
      </c>
      <c r="L19" s="21" t="n">
        <v>45</v>
      </c>
      <c r="M19" s="21" t="n">
        <v>15</v>
      </c>
      <c r="Q19" s="22"/>
    </row>
    <row r="20" customFormat="false" ht="12.75" hidden="false" customHeight="false" outlineLevel="0" collapsed="false">
      <c r="A20" s="5"/>
      <c r="B20" s="20" t="s">
        <v>29</v>
      </c>
      <c r="C20" s="21" t="n">
        <v>5371</v>
      </c>
      <c r="D20" s="21" t="n">
        <v>46</v>
      </c>
      <c r="E20" s="21" t="n">
        <v>65</v>
      </c>
      <c r="F20" s="21" t="n">
        <v>24</v>
      </c>
      <c r="G20" s="21" t="n">
        <v>24</v>
      </c>
      <c r="H20" s="21" t="n">
        <v>46</v>
      </c>
      <c r="I20" s="21" t="n">
        <v>14</v>
      </c>
      <c r="J20" s="21" t="n">
        <v>11</v>
      </c>
      <c r="K20" s="21" t="n">
        <v>7</v>
      </c>
      <c r="L20" s="21" t="n">
        <v>31</v>
      </c>
      <c r="M20" s="21" t="n">
        <v>15</v>
      </c>
      <c r="Q20" s="22"/>
    </row>
    <row r="21" customFormat="false" ht="12.75" hidden="false" customHeight="false" outlineLevel="0" collapsed="false">
      <c r="A21" s="5"/>
      <c r="B21" s="20" t="s">
        <v>30</v>
      </c>
      <c r="C21" s="21" t="n">
        <v>8952</v>
      </c>
      <c r="D21" s="21" t="n">
        <v>67</v>
      </c>
      <c r="E21" s="21" t="n">
        <v>93</v>
      </c>
      <c r="F21" s="21" t="n">
        <v>52</v>
      </c>
      <c r="G21" s="21" t="n">
        <v>38</v>
      </c>
      <c r="H21" s="21" t="n">
        <v>60</v>
      </c>
      <c r="I21" s="21" t="n">
        <v>28</v>
      </c>
      <c r="J21" s="21" t="n">
        <v>14</v>
      </c>
      <c r="K21" s="21" t="n">
        <v>19</v>
      </c>
      <c r="L21" s="21" t="n">
        <v>38</v>
      </c>
      <c r="M21" s="21" t="n">
        <v>33</v>
      </c>
      <c r="Q21" s="22"/>
    </row>
    <row r="22" customFormat="false" ht="12.75" hidden="false" customHeight="false" outlineLevel="0" collapsed="false">
      <c r="A22" s="5"/>
      <c r="B22" s="20" t="s">
        <v>31</v>
      </c>
      <c r="C22" s="21" t="n">
        <v>1</v>
      </c>
      <c r="D22" s="21" t="n">
        <v>0</v>
      </c>
      <c r="E22" s="21" t="n">
        <v>0</v>
      </c>
      <c r="F22" s="21" t="n">
        <v>0</v>
      </c>
      <c r="G22" s="21" t="n">
        <v>0</v>
      </c>
      <c r="H22" s="21" t="n">
        <v>0</v>
      </c>
      <c r="I22" s="21" t="n">
        <v>0</v>
      </c>
      <c r="J22" s="21" t="n">
        <v>0</v>
      </c>
      <c r="K22" s="21" t="n">
        <v>0</v>
      </c>
      <c r="L22" s="21" t="n">
        <v>0</v>
      </c>
      <c r="M22" s="21" t="n">
        <v>0</v>
      </c>
      <c r="Q22" s="22"/>
    </row>
    <row r="23" customFormat="false" ht="12.75" hidden="false" customHeight="false" outlineLevel="0" collapsed="false">
      <c r="A23" s="5"/>
      <c r="B23" s="20" t="s">
        <v>32</v>
      </c>
      <c r="C23" s="21" t="n">
        <v>2744</v>
      </c>
      <c r="D23" s="21" t="n">
        <v>4</v>
      </c>
      <c r="E23" s="21" t="n">
        <v>3</v>
      </c>
      <c r="F23" s="21" t="n">
        <v>1</v>
      </c>
      <c r="G23" s="21" t="n">
        <v>6</v>
      </c>
      <c r="H23" s="21" t="n">
        <v>4</v>
      </c>
      <c r="I23" s="21" t="n">
        <v>1</v>
      </c>
      <c r="J23" s="21" t="n">
        <v>1</v>
      </c>
      <c r="K23" s="21" t="n">
        <v>0</v>
      </c>
      <c r="L23" s="21" t="n">
        <v>10</v>
      </c>
      <c r="M23" s="21" t="n">
        <v>4</v>
      </c>
      <c r="Q23" s="22"/>
    </row>
    <row r="24" customFormat="false" ht="12.75" hidden="false" customHeight="false" outlineLevel="0" collapsed="false">
      <c r="A24" s="5"/>
      <c r="B24" s="20" t="s">
        <v>33</v>
      </c>
      <c r="C24" s="21" t="n">
        <v>7569</v>
      </c>
      <c r="D24" s="21" t="n">
        <v>65</v>
      </c>
      <c r="E24" s="21" t="n">
        <v>65</v>
      </c>
      <c r="F24" s="21" t="n">
        <v>60</v>
      </c>
      <c r="G24" s="21" t="n">
        <v>38</v>
      </c>
      <c r="H24" s="21" t="n">
        <v>48</v>
      </c>
      <c r="I24" s="21" t="n">
        <v>29</v>
      </c>
      <c r="J24" s="21" t="n">
        <v>16</v>
      </c>
      <c r="K24" s="21" t="n">
        <v>18</v>
      </c>
      <c r="L24" s="21" t="n">
        <v>35</v>
      </c>
      <c r="M24" s="21" t="n">
        <v>20</v>
      </c>
      <c r="Q24" s="22"/>
    </row>
    <row r="25" customFormat="false" ht="12.75" hidden="false" customHeight="false" outlineLevel="0" collapsed="false">
      <c r="A25" s="5"/>
      <c r="B25" s="20" t="s">
        <v>34</v>
      </c>
      <c r="C25" s="21" t="n">
        <v>1552</v>
      </c>
      <c r="D25" s="21" t="n">
        <v>11</v>
      </c>
      <c r="E25" s="21" t="n">
        <v>7</v>
      </c>
      <c r="F25" s="21" t="n">
        <v>13</v>
      </c>
      <c r="G25" s="21" t="n">
        <v>10</v>
      </c>
      <c r="H25" s="21" t="n">
        <v>5</v>
      </c>
      <c r="I25" s="21"/>
      <c r="J25" s="21" t="n">
        <v>2</v>
      </c>
      <c r="K25" s="21" t="n">
        <v>2</v>
      </c>
      <c r="L25" s="21" t="n">
        <v>6</v>
      </c>
      <c r="M25" s="21" t="n">
        <v>3</v>
      </c>
      <c r="Q25" s="22"/>
    </row>
    <row r="26" customFormat="false" ht="12.75" hidden="false" customHeight="false" outlineLevel="0" collapsed="false">
      <c r="A26" s="5"/>
      <c r="B26" s="20" t="s">
        <v>35</v>
      </c>
      <c r="C26" s="21" t="n">
        <v>3978</v>
      </c>
      <c r="D26" s="21" t="n">
        <v>20</v>
      </c>
      <c r="E26" s="21" t="n">
        <v>21</v>
      </c>
      <c r="F26" s="21" t="n">
        <v>13</v>
      </c>
      <c r="G26" s="21" t="n">
        <v>27</v>
      </c>
      <c r="H26" s="21" t="n">
        <v>11</v>
      </c>
      <c r="I26" s="21" t="n">
        <v>14</v>
      </c>
      <c r="J26" s="21" t="n">
        <v>7</v>
      </c>
      <c r="K26" s="21" t="n">
        <v>4</v>
      </c>
      <c r="L26" s="21" t="n">
        <v>6</v>
      </c>
      <c r="M26" s="21" t="n">
        <v>1</v>
      </c>
      <c r="Q26" s="22"/>
    </row>
    <row r="27" customFormat="false" ht="12.75" hidden="false" customHeight="false" outlineLevel="0" collapsed="false">
      <c r="A27" s="5"/>
      <c r="B27" s="20" t="s">
        <v>36</v>
      </c>
      <c r="C27" s="21" t="n">
        <v>4925</v>
      </c>
      <c r="D27" s="21" t="n">
        <v>45</v>
      </c>
      <c r="E27" s="21" t="n">
        <v>41</v>
      </c>
      <c r="F27" s="21" t="n">
        <v>22</v>
      </c>
      <c r="G27" s="21" t="n">
        <v>25</v>
      </c>
      <c r="H27" s="21" t="n">
        <v>20</v>
      </c>
      <c r="I27" s="21" t="n">
        <v>9</v>
      </c>
      <c r="J27" s="21" t="n">
        <v>8</v>
      </c>
      <c r="K27" s="21" t="n">
        <v>1</v>
      </c>
      <c r="L27" s="21" t="n">
        <v>25</v>
      </c>
      <c r="M27" s="21" t="n">
        <v>17</v>
      </c>
      <c r="Q27" s="22"/>
    </row>
    <row r="28" customFormat="false" ht="12.75" hidden="false" customHeight="false" outlineLevel="0" collapsed="false">
      <c r="A28" s="5"/>
      <c r="B28" s="20" t="s">
        <v>37</v>
      </c>
      <c r="C28" s="21" t="n">
        <v>13</v>
      </c>
      <c r="D28" s="21" t="n">
        <v>0</v>
      </c>
      <c r="E28" s="21" t="n">
        <v>0</v>
      </c>
      <c r="F28" s="21" t="n">
        <v>0</v>
      </c>
      <c r="G28" s="21" t="n">
        <v>0</v>
      </c>
      <c r="H28" s="21" t="n">
        <v>0</v>
      </c>
      <c r="I28" s="21" t="n">
        <v>0</v>
      </c>
      <c r="J28" s="21" t="n">
        <v>0</v>
      </c>
      <c r="K28" s="21" t="n">
        <v>0</v>
      </c>
      <c r="L28" s="21" t="n">
        <v>0</v>
      </c>
      <c r="M28" s="21" t="n">
        <v>0</v>
      </c>
      <c r="Q28" s="22"/>
    </row>
    <row r="29" customFormat="false" ht="12.75" hidden="false" customHeight="false" outlineLevel="0" collapsed="false">
      <c r="A29" s="5"/>
      <c r="B29" s="20" t="s">
        <v>38</v>
      </c>
      <c r="C29" s="21" t="n">
        <v>667</v>
      </c>
      <c r="D29" s="21" t="n">
        <v>7</v>
      </c>
      <c r="E29" s="21" t="n">
        <v>11</v>
      </c>
      <c r="F29" s="21" t="n">
        <v>6</v>
      </c>
      <c r="G29" s="21" t="n">
        <v>6</v>
      </c>
      <c r="H29" s="21" t="n">
        <v>12</v>
      </c>
      <c r="I29" s="21" t="n">
        <v>4</v>
      </c>
      <c r="J29" s="21" t="n">
        <v>1</v>
      </c>
      <c r="K29" s="21" t="n">
        <v>1</v>
      </c>
      <c r="L29" s="21" t="n">
        <v>4</v>
      </c>
      <c r="M29" s="21" t="n">
        <v>2</v>
      </c>
      <c r="Q29" s="22"/>
    </row>
    <row r="30" customFormat="false" ht="12.75" hidden="false" customHeight="false" outlineLevel="0" collapsed="false">
      <c r="A30" s="5"/>
      <c r="B30" s="20" t="s">
        <v>39</v>
      </c>
      <c r="C30" s="21" t="n">
        <v>6</v>
      </c>
      <c r="D30" s="21" t="n">
        <v>0</v>
      </c>
      <c r="E30" s="21" t="n">
        <v>0</v>
      </c>
      <c r="F30" s="21" t="n">
        <v>0</v>
      </c>
      <c r="G30" s="21" t="n">
        <v>0</v>
      </c>
      <c r="H30" s="21" t="n">
        <v>0</v>
      </c>
      <c r="I30" s="21" t="n">
        <v>0</v>
      </c>
      <c r="J30" s="21" t="n">
        <v>0</v>
      </c>
      <c r="K30" s="21" t="n">
        <v>0</v>
      </c>
      <c r="L30" s="21" t="n">
        <v>0</v>
      </c>
      <c r="M30" s="21" t="n">
        <v>0</v>
      </c>
      <c r="Q30" s="22"/>
    </row>
    <row r="31" customFormat="false" ht="12.75" hidden="false" customHeight="false" outlineLevel="0" collapsed="false">
      <c r="A31" s="5"/>
      <c r="B31" s="20" t="s">
        <v>40</v>
      </c>
      <c r="C31" s="21" t="n">
        <v>917</v>
      </c>
      <c r="D31" s="21" t="n">
        <v>7</v>
      </c>
      <c r="E31" s="21" t="n">
        <v>3</v>
      </c>
      <c r="F31" s="21" t="n">
        <v>5</v>
      </c>
      <c r="G31" s="21" t="n">
        <v>5</v>
      </c>
      <c r="H31" s="21" t="n">
        <v>3</v>
      </c>
      <c r="I31" s="21" t="n">
        <v>2</v>
      </c>
      <c r="J31" s="21" t="n">
        <v>2</v>
      </c>
      <c r="K31" s="21" t="n">
        <v>2</v>
      </c>
      <c r="L31" s="21" t="n">
        <v>4</v>
      </c>
      <c r="M31" s="21" t="n">
        <v>4</v>
      </c>
      <c r="Q31" s="22"/>
    </row>
    <row r="32" customFormat="false" ht="12.75" hidden="false" customHeight="false" outlineLevel="0" collapsed="false">
      <c r="A32" s="5"/>
      <c r="B32" s="20" t="s">
        <v>41</v>
      </c>
      <c r="C32" s="21" t="n">
        <v>72</v>
      </c>
      <c r="D32" s="21" t="n">
        <v>0</v>
      </c>
      <c r="E32" s="21" t="n">
        <v>0</v>
      </c>
      <c r="F32" s="21" t="n">
        <v>0</v>
      </c>
      <c r="G32" s="21" t="n">
        <v>0</v>
      </c>
      <c r="H32" s="21" t="n">
        <v>0</v>
      </c>
      <c r="I32" s="21" t="n">
        <v>0</v>
      </c>
      <c r="J32" s="21" t="n">
        <v>0</v>
      </c>
      <c r="K32" s="21" t="n">
        <v>0</v>
      </c>
      <c r="L32" s="21" t="n">
        <v>0</v>
      </c>
      <c r="M32" s="21" t="n">
        <v>0</v>
      </c>
      <c r="Q32" s="22"/>
    </row>
    <row r="33" customFormat="false" ht="12.75" hidden="false" customHeight="false" outlineLevel="0" collapsed="false">
      <c r="A33" s="5"/>
      <c r="B33" s="20" t="s">
        <v>42</v>
      </c>
      <c r="C33" s="21" t="n">
        <v>4220</v>
      </c>
      <c r="D33" s="21" t="n">
        <v>28</v>
      </c>
      <c r="E33" s="21" t="n">
        <v>53</v>
      </c>
      <c r="F33" s="21" t="n">
        <v>15</v>
      </c>
      <c r="G33" s="21" t="n">
        <v>31</v>
      </c>
      <c r="H33" s="21" t="n">
        <v>33</v>
      </c>
      <c r="I33" s="21" t="n">
        <v>7</v>
      </c>
      <c r="J33" s="21" t="n">
        <v>13</v>
      </c>
      <c r="K33" s="21" t="n">
        <v>13</v>
      </c>
      <c r="L33" s="21" t="n">
        <v>40</v>
      </c>
      <c r="M33" s="21" t="n">
        <v>17</v>
      </c>
      <c r="Q33" s="22"/>
    </row>
    <row r="34" customFormat="false" ht="9.95" hidden="false" customHeight="true" outlineLevel="0" collapsed="false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</row>
    <row r="35" customFormat="false" ht="14.85" hidden="false" customHeight="true" outlineLevel="0" collapsed="false">
      <c r="A35" s="5" t="s">
        <v>43</v>
      </c>
      <c r="B35" s="6" t="s">
        <v>2</v>
      </c>
      <c r="C35" s="7" t="s">
        <v>3</v>
      </c>
      <c r="D35" s="8" t="s">
        <v>4</v>
      </c>
      <c r="E35" s="8"/>
      <c r="F35" s="8"/>
      <c r="G35" s="8"/>
      <c r="H35" s="8"/>
      <c r="I35" s="8"/>
      <c r="J35" s="8"/>
      <c r="K35" s="8"/>
      <c r="L35" s="9" t="s">
        <v>5</v>
      </c>
      <c r="M35" s="9"/>
    </row>
    <row r="36" customFormat="false" ht="12.75" hidden="false" customHeight="false" outlineLevel="0" collapsed="false">
      <c r="A36" s="5"/>
      <c r="B36" s="6"/>
      <c r="C36" s="7"/>
      <c r="D36" s="10" t="s">
        <v>6</v>
      </c>
      <c r="E36" s="11" t="s">
        <v>7</v>
      </c>
      <c r="F36" s="12" t="s">
        <v>8</v>
      </c>
      <c r="G36" s="13" t="s">
        <v>9</v>
      </c>
      <c r="H36" s="14" t="s">
        <v>10</v>
      </c>
      <c r="I36" s="15" t="s">
        <v>11</v>
      </c>
      <c r="J36" s="16" t="s">
        <v>12</v>
      </c>
      <c r="K36" s="17" t="s">
        <v>13</v>
      </c>
      <c r="L36" s="18" t="s">
        <v>6</v>
      </c>
      <c r="M36" s="19" t="s">
        <v>7</v>
      </c>
    </row>
    <row r="37" customFormat="false" ht="12.75" hidden="false" customHeight="false" outlineLevel="0" collapsed="false">
      <c r="A37" s="5"/>
      <c r="B37" s="20" t="s">
        <v>14</v>
      </c>
      <c r="C37" s="24" t="n">
        <f aca="false">C4/SUM(C$4:C$33)</f>
        <v>0.00558735350231671</v>
      </c>
      <c r="D37" s="24" t="n">
        <f aca="false">D4/SUM(D$4:D$33)</f>
        <v>0.0201754385964912</v>
      </c>
      <c r="E37" s="24" t="n">
        <f aca="false">E4/SUM(E$4:E$33)</f>
        <v>0.0191540303272147</v>
      </c>
      <c r="F37" s="24" t="n">
        <f aca="false">F4/SUM(F$4:F$33)</f>
        <v>0.0256410256410256</v>
      </c>
      <c r="G37" s="24" t="n">
        <f aca="false">G4/SUM(G$4:G$33)</f>
        <v>0.0186104218362283</v>
      </c>
      <c r="H37" s="24" t="n">
        <f aca="false">H4/SUM(H$4:H$33)</f>
        <v>0.0239596469104666</v>
      </c>
      <c r="I37" s="24" t="n">
        <f aca="false">I4/SUM(I$4:I$33)</f>
        <v>0.0198863636363636</v>
      </c>
      <c r="J37" s="24" t="n">
        <f aca="false">J4/SUM(J$4:J$33)</f>
        <v>0.0277777777777778</v>
      </c>
      <c r="K37" s="24" t="n">
        <f aca="false">K4/SUM(K$4:K$33)</f>
        <v>0.0482456140350877</v>
      </c>
      <c r="L37" s="24" t="n">
        <f aca="false">L4/SUM(L$4:L$33)</f>
        <v>0.0264623955431755</v>
      </c>
      <c r="M37" s="24" t="n">
        <f aca="false">M4/SUM(M$4:M$33)</f>
        <v>0.0190217391304348</v>
      </c>
      <c r="Q37" s="25"/>
    </row>
    <row r="38" customFormat="false" ht="12.75" hidden="false" customHeight="false" outlineLevel="0" collapsed="false">
      <c r="A38" s="5"/>
      <c r="B38" s="20" t="s">
        <v>15</v>
      </c>
      <c r="C38" s="24" t="n">
        <f aca="false">C5/SUM(C$4:C$33)</f>
        <v>0.0123868542984608</v>
      </c>
      <c r="D38" s="24" t="n">
        <f aca="false">D5/SUM(D$4:D$33)</f>
        <v>0.0087719298245614</v>
      </c>
      <c r="E38" s="24" t="n">
        <f aca="false">E5/SUM(E$4:E$33)</f>
        <v>0.00957701516360734</v>
      </c>
      <c r="F38" s="24" t="n">
        <f aca="false">F5/SUM(F$4:F$33)</f>
        <v>0.00815850815850816</v>
      </c>
      <c r="G38" s="24" t="n">
        <f aca="false">G5/SUM(G$4:G$33)</f>
        <v>0.0124069478908189</v>
      </c>
      <c r="H38" s="24" t="n">
        <f aca="false">H5/SUM(H$4:H$33)</f>
        <v>0.0100882723833544</v>
      </c>
      <c r="I38" s="24" t="n">
        <f aca="false">I5/SUM(I$4:I$33)</f>
        <v>0</v>
      </c>
      <c r="J38" s="24" t="n">
        <f aca="false">J5/SUM(J$4:J$33)</f>
        <v>0.00925925925925926</v>
      </c>
      <c r="K38" s="24" t="n">
        <f aca="false">K5/SUM(K$4:K$33)</f>
        <v>0.0131578947368421</v>
      </c>
      <c r="L38" s="24" t="n">
        <f aca="false">L5/SUM(L$4:L$33)</f>
        <v>0.00557103064066852</v>
      </c>
      <c r="M38" s="24" t="n">
        <f aca="false">M5/SUM(M$4:M$33)</f>
        <v>0.00271739130434783</v>
      </c>
    </row>
    <row r="39" customFormat="false" ht="12.75" hidden="false" customHeight="false" outlineLevel="0" collapsed="false">
      <c r="A39" s="5"/>
      <c r="B39" s="20" t="s">
        <v>16</v>
      </c>
      <c r="C39" s="24" t="n">
        <f aca="false">C6/SUM(C$4:C$33)</f>
        <v>0.0447705527104761</v>
      </c>
      <c r="D39" s="24" t="n">
        <f aca="false">D6/SUM(D$4:D$33)</f>
        <v>0.0350877192982456</v>
      </c>
      <c r="E39" s="24" t="n">
        <f aca="false">E6/SUM(E$4:E$33)</f>
        <v>0.0311252992817239</v>
      </c>
      <c r="F39" s="24" t="n">
        <f aca="false">F6/SUM(F$4:F$33)</f>
        <v>0.0384615384615385</v>
      </c>
      <c r="G39" s="24" t="n">
        <f aca="false">G6/SUM(G$4:G$33)</f>
        <v>0.0272952853598015</v>
      </c>
      <c r="H39" s="24" t="n">
        <f aca="false">H6/SUM(H$4:H$33)</f>
        <v>0.0340479192938209</v>
      </c>
      <c r="I39" s="24" t="n">
        <f aca="false">I6/SUM(I$4:I$33)</f>
        <v>0.0340909090909091</v>
      </c>
      <c r="J39" s="24" t="n">
        <f aca="false">J6/SUM(J$4:J$33)</f>
        <v>0.0324074074074074</v>
      </c>
      <c r="K39" s="24" t="n">
        <f aca="false">K6/SUM(K$4:K$33)</f>
        <v>0.0526315789473684</v>
      </c>
      <c r="L39" s="24" t="n">
        <f aca="false">L6/SUM(L$4:L$33)</f>
        <v>0.0236768802228412</v>
      </c>
      <c r="M39" s="24" t="n">
        <f aca="false">M6/SUM(M$4:M$33)</f>
        <v>0.0326086956521739</v>
      </c>
    </row>
    <row r="40" customFormat="false" ht="12.75" hidden="false" customHeight="false" outlineLevel="0" collapsed="false">
      <c r="A40" s="5"/>
      <c r="B40" s="20" t="s">
        <v>17</v>
      </c>
      <c r="C40" s="24" t="n">
        <f aca="false">C7/SUM(C$4:C$33)</f>
        <v>0.021359613260461</v>
      </c>
      <c r="D40" s="24" t="n">
        <f aca="false">D7/SUM(D$4:D$33)</f>
        <v>0.0210526315789474</v>
      </c>
      <c r="E40" s="24" t="n">
        <f aca="false">E7/SUM(E$4:E$33)</f>
        <v>0.0167597765363129</v>
      </c>
      <c r="F40" s="24" t="n">
        <f aca="false">F7/SUM(F$4:F$33)</f>
        <v>0.0233100233100233</v>
      </c>
      <c r="G40" s="24" t="n">
        <f aca="false">G7/SUM(G$4:G$33)</f>
        <v>0.0173697270471464</v>
      </c>
      <c r="H40" s="24" t="n">
        <f aca="false">H7/SUM(H$4:H$33)</f>
        <v>0.0176544766708701</v>
      </c>
      <c r="I40" s="24" t="n">
        <f aca="false">I7/SUM(I$4:I$33)</f>
        <v>0.0284090909090909</v>
      </c>
      <c r="J40" s="24" t="n">
        <f aca="false">J7/SUM(J$4:J$33)</f>
        <v>0.0231481481481481</v>
      </c>
      <c r="K40" s="24" t="n">
        <f aca="false">K7/SUM(K$4:K$33)</f>
        <v>0.0043859649122807</v>
      </c>
      <c r="L40" s="24" t="n">
        <f aca="false">L7/SUM(L$4:L$33)</f>
        <v>0.0181058495821727</v>
      </c>
      <c r="M40" s="24" t="n">
        <f aca="false">M7/SUM(M$4:M$33)</f>
        <v>0.00815217391304348</v>
      </c>
    </row>
    <row r="41" customFormat="false" ht="12.75" hidden="false" customHeight="false" outlineLevel="0" collapsed="false">
      <c r="A41" s="5"/>
      <c r="B41" s="20" t="s">
        <v>18</v>
      </c>
      <c r="C41" s="24" t="n">
        <f aca="false">C8/SUM(C$4:C$33)</f>
        <v>0.0221916196869934</v>
      </c>
      <c r="D41" s="24" t="n">
        <f aca="false">D8/SUM(D$4:D$33)</f>
        <v>0.0210526315789474</v>
      </c>
      <c r="E41" s="24" t="n">
        <f aca="false">E8/SUM(E$4:E$33)</f>
        <v>0.0303272146847566</v>
      </c>
      <c r="F41" s="24" t="n">
        <f aca="false">F8/SUM(F$4:F$33)</f>
        <v>0.00815850815850816</v>
      </c>
      <c r="G41" s="24" t="n">
        <f aca="false">G8/SUM(G$4:G$33)</f>
        <v>0.0136476426799007</v>
      </c>
      <c r="H41" s="24" t="n">
        <f aca="false">H8/SUM(H$4:H$33)</f>
        <v>0.0302648171500631</v>
      </c>
      <c r="I41" s="24" t="n">
        <f aca="false">I8/SUM(I$4:I$33)</f>
        <v>0.0397727272727273</v>
      </c>
      <c r="J41" s="24" t="n">
        <f aca="false">J8/SUM(J$4:J$33)</f>
        <v>0.0185185185185185</v>
      </c>
      <c r="K41" s="24" t="n">
        <f aca="false">K8/SUM(K$4:K$33)</f>
        <v>0.0175438596491228</v>
      </c>
      <c r="L41" s="24" t="n">
        <f aca="false">L8/SUM(L$4:L$33)</f>
        <v>0.0236768802228412</v>
      </c>
      <c r="M41" s="24" t="n">
        <f aca="false">M8/SUM(M$4:M$33)</f>
        <v>0.016304347826087</v>
      </c>
    </row>
    <row r="42" customFormat="false" ht="12.75" hidden="false" customHeight="false" outlineLevel="0" collapsed="false">
      <c r="A42" s="5"/>
      <c r="B42" s="20" t="s">
        <v>19</v>
      </c>
      <c r="C42" s="24" t="n">
        <f aca="false">C9/SUM(C$4:C$33)</f>
        <v>0.047668230264951</v>
      </c>
      <c r="D42" s="24" t="n">
        <f aca="false">D9/SUM(D$4:D$33)</f>
        <v>0.0570175438596491</v>
      </c>
      <c r="E42" s="24" t="n">
        <f aca="false">E9/SUM(E$4:E$33)</f>
        <v>0.0734237829209896</v>
      </c>
      <c r="F42" s="24" t="n">
        <f aca="false">F9/SUM(F$4:F$33)</f>
        <v>0.0407925407925408</v>
      </c>
      <c r="G42" s="24" t="n">
        <f aca="false">G9/SUM(G$4:G$33)</f>
        <v>0.0372208436724566</v>
      </c>
      <c r="H42" s="24" t="n">
        <f aca="false">H9/SUM(H$4:H$33)</f>
        <v>0.0693568726355612</v>
      </c>
      <c r="I42" s="24" t="n">
        <f aca="false">I9/SUM(I$4:I$33)</f>
        <v>0.0880681818181818</v>
      </c>
      <c r="J42" s="24" t="n">
        <f aca="false">J9/SUM(J$4:J$33)</f>
        <v>0.037037037037037</v>
      </c>
      <c r="K42" s="24" t="n">
        <f aca="false">K9/SUM(K$4:K$33)</f>
        <v>0.0350877192982456</v>
      </c>
      <c r="L42" s="24" t="n">
        <f aca="false">L9/SUM(L$4:L$33)</f>
        <v>0.0626740947075209</v>
      </c>
      <c r="M42" s="24" t="n">
        <f aca="false">M9/SUM(M$4:M$33)</f>
        <v>0.0407608695652174</v>
      </c>
    </row>
    <row r="43" customFormat="false" ht="12.75" hidden="false" customHeight="false" outlineLevel="0" collapsed="false">
      <c r="A43" s="5"/>
      <c r="B43" s="20" t="s">
        <v>20</v>
      </c>
      <c r="C43" s="24" t="n">
        <f aca="false">C10/SUM(C$4:C$33)</f>
        <v>0.0125016138055687</v>
      </c>
      <c r="D43" s="24" t="n">
        <f aca="false">D10/SUM(D$4:D$33)</f>
        <v>0.0157894736842105</v>
      </c>
      <c r="E43" s="24" t="n">
        <f aca="false">E10/SUM(E$4:E$33)</f>
        <v>0.0191540303272147</v>
      </c>
      <c r="F43" s="24" t="n">
        <f aca="false">F10/SUM(F$4:F$33)</f>
        <v>0.0151515151515152</v>
      </c>
      <c r="G43" s="24" t="n">
        <f aca="false">G10/SUM(G$4:G$33)</f>
        <v>0.0148883374689826</v>
      </c>
      <c r="H43" s="24" t="n">
        <f aca="false">H10/SUM(H$4:H$33)</f>
        <v>0.0176544766708701</v>
      </c>
      <c r="I43" s="24" t="n">
        <f aca="false">I10/SUM(I$4:I$33)</f>
        <v>0.0255681818181818</v>
      </c>
      <c r="J43" s="24" t="n">
        <f aca="false">J10/SUM(J$4:J$33)</f>
        <v>0.0138888888888889</v>
      </c>
      <c r="K43" s="24" t="n">
        <f aca="false">K10/SUM(K$4:K$33)</f>
        <v>0.0175438596491228</v>
      </c>
      <c r="L43" s="24" t="n">
        <f aca="false">L10/SUM(L$4:L$33)</f>
        <v>0.00974930362116992</v>
      </c>
      <c r="M43" s="24" t="n">
        <f aca="false">M10/SUM(M$4:M$33)</f>
        <v>0.0190217391304348</v>
      </c>
    </row>
    <row r="44" customFormat="false" ht="12.75" hidden="false" customHeight="false" outlineLevel="0" collapsed="false">
      <c r="A44" s="5"/>
      <c r="B44" s="20" t="s">
        <v>21</v>
      </c>
      <c r="C44" s="24" t="n">
        <f aca="false">C11/SUM(C$4:C$33)</f>
        <v>0.00917358809943911</v>
      </c>
      <c r="D44" s="24" t="n">
        <f aca="false">D11/SUM(D$4:D$33)</f>
        <v>0.0210526315789474</v>
      </c>
      <c r="E44" s="24" t="n">
        <f aca="false">E11/SUM(E$4:E$33)</f>
        <v>0.0167597765363129</v>
      </c>
      <c r="F44" s="24" t="n">
        <f aca="false">F11/SUM(F$4:F$33)</f>
        <v>0.020979020979021</v>
      </c>
      <c r="G44" s="24" t="n">
        <f aca="false">G11/SUM(G$4:G$33)</f>
        <v>0.0260545905707196</v>
      </c>
      <c r="H44" s="24" t="n">
        <f aca="false">H11/SUM(H$4:H$33)</f>
        <v>0.0189155107187894</v>
      </c>
      <c r="I44" s="24" t="n">
        <f aca="false">I11/SUM(I$4:I$33)</f>
        <v>0.0198863636363636</v>
      </c>
      <c r="J44" s="24" t="n">
        <f aca="false">J11/SUM(J$4:J$33)</f>
        <v>0.0277777777777778</v>
      </c>
      <c r="K44" s="24" t="n">
        <f aca="false">K11/SUM(K$4:K$33)</f>
        <v>0.0482456140350877</v>
      </c>
      <c r="L44" s="24" t="n">
        <f aca="false">L11/SUM(L$4:L$33)</f>
        <v>0.0264623955431755</v>
      </c>
      <c r="M44" s="24" t="n">
        <f aca="false">M11/SUM(M$4:M$33)</f>
        <v>0.0217391304347826</v>
      </c>
    </row>
    <row r="45" customFormat="false" ht="12.75" hidden="false" customHeight="false" outlineLevel="0" collapsed="false">
      <c r="A45" s="5"/>
      <c r="B45" s="20" t="s">
        <v>22</v>
      </c>
      <c r="C45" s="24" t="n">
        <f aca="false">C12/SUM(C$4:C$33)</f>
        <v>0.0202550530045473</v>
      </c>
      <c r="D45" s="24" t="n">
        <f aca="false">D12/SUM(D$4:D$33)</f>
        <v>0.0280701754385965</v>
      </c>
      <c r="E45" s="24" t="n">
        <f aca="false">E12/SUM(E$4:E$33)</f>
        <v>0.019952114924182</v>
      </c>
      <c r="F45" s="24" t="n">
        <f aca="false">F12/SUM(F$4:F$33)</f>
        <v>0.0128205128205128</v>
      </c>
      <c r="G45" s="24" t="n">
        <f aca="false">G12/SUM(G$4:G$33)</f>
        <v>0.0210918114143921</v>
      </c>
      <c r="H45" s="24" t="n">
        <f aca="false">H12/SUM(H$4:H$33)</f>
        <v>0.0151324085750315</v>
      </c>
      <c r="I45" s="24" t="n">
        <f aca="false">I12/SUM(I$4:I$33)</f>
        <v>0.0227272727272727</v>
      </c>
      <c r="J45" s="24" t="n">
        <f aca="false">J12/SUM(J$4:J$33)</f>
        <v>0.0138888888888889</v>
      </c>
      <c r="K45" s="24" t="n">
        <f aca="false">K12/SUM(K$4:K$33)</f>
        <v>0.0219298245614035</v>
      </c>
      <c r="L45" s="24" t="n">
        <f aca="false">L12/SUM(L$4:L$33)</f>
        <v>0.0153203342618384</v>
      </c>
      <c r="M45" s="24" t="n">
        <f aca="false">M12/SUM(M$4:M$33)</f>
        <v>0.0353260869565217</v>
      </c>
    </row>
    <row r="46" customFormat="false" ht="12.75" hidden="false" customHeight="false" outlineLevel="0" collapsed="false">
      <c r="A46" s="5"/>
      <c r="B46" s="20" t="s">
        <v>23</v>
      </c>
      <c r="C46" s="24" t="n">
        <f aca="false">C13/SUM(C$4:C$33)</f>
        <v>0.0771614235916857</v>
      </c>
      <c r="D46" s="24" t="n">
        <f aca="false">D13/SUM(D$4:D$33)</f>
        <v>0.0719298245614035</v>
      </c>
      <c r="E46" s="24" t="n">
        <f aca="false">E13/SUM(E$4:E$33)</f>
        <v>0.0574620909816441</v>
      </c>
      <c r="F46" s="24" t="n">
        <f aca="false">F13/SUM(F$4:F$33)</f>
        <v>0.0827505827505828</v>
      </c>
      <c r="G46" s="24" t="n">
        <f aca="false">G13/SUM(G$4:G$33)</f>
        <v>0.0781637717121588</v>
      </c>
      <c r="H46" s="24" t="n">
        <f aca="false">H13/SUM(H$4:H$33)</f>
        <v>0.0605296343001261</v>
      </c>
      <c r="I46" s="24" t="n">
        <f aca="false">I13/SUM(I$4:I$33)</f>
        <v>0.0397727272727273</v>
      </c>
      <c r="J46" s="24" t="n">
        <f aca="false">J13/SUM(J$4:J$33)</f>
        <v>0.0740740740740741</v>
      </c>
      <c r="K46" s="24" t="n">
        <f aca="false">K13/SUM(K$4:K$33)</f>
        <v>0.043859649122807</v>
      </c>
      <c r="L46" s="24" t="n">
        <f aca="false">L13/SUM(L$4:L$33)</f>
        <v>0.0682451253481894</v>
      </c>
      <c r="M46" s="24" t="n">
        <f aca="false">M13/SUM(M$4:M$33)</f>
        <v>0.078804347826087</v>
      </c>
    </row>
    <row r="47" customFormat="false" ht="12.75" hidden="false" customHeight="false" outlineLevel="0" collapsed="false">
      <c r="A47" s="5"/>
      <c r="B47" s="20" t="s">
        <v>24</v>
      </c>
      <c r="C47" s="24" t="n">
        <f aca="false">C14/SUM(C$4:C$33)</f>
        <v>0.0520864712886058</v>
      </c>
      <c r="D47" s="24" t="n">
        <f aca="false">D14/SUM(D$4:D$33)</f>
        <v>0.0324561403508772</v>
      </c>
      <c r="E47" s="24" t="n">
        <f aca="false">E14/SUM(E$4:E$33)</f>
        <v>0.0279329608938547</v>
      </c>
      <c r="F47" s="24" t="n">
        <f aca="false">F14/SUM(F$4:F$33)</f>
        <v>0.0407925407925408</v>
      </c>
      <c r="G47" s="24" t="n">
        <f aca="false">G14/SUM(G$4:G$33)</f>
        <v>0.043424317617866</v>
      </c>
      <c r="H47" s="24" t="n">
        <f aca="false">H14/SUM(H$4:H$33)</f>
        <v>0.0201765447667087</v>
      </c>
      <c r="I47" s="24" t="n">
        <f aca="false">I14/SUM(I$4:I$33)</f>
        <v>0.0170454545454545</v>
      </c>
      <c r="J47" s="24" t="n">
        <f aca="false">J14/SUM(J$4:J$33)</f>
        <v>0.0185185185185185</v>
      </c>
      <c r="K47" s="24" t="n">
        <f aca="false">K14/SUM(K$4:K$33)</f>
        <v>0.0482456140350877</v>
      </c>
      <c r="L47" s="24" t="n">
        <f aca="false">L14/SUM(L$4:L$33)</f>
        <v>0.0334261838440111</v>
      </c>
      <c r="M47" s="24" t="n">
        <f aca="false">M14/SUM(M$4:M$33)</f>
        <v>0.0353260869565217</v>
      </c>
    </row>
    <row r="48" customFormat="false" ht="12.75" hidden="false" customHeight="false" outlineLevel="0" collapsed="false">
      <c r="A48" s="5"/>
      <c r="B48" s="20" t="s">
        <v>25</v>
      </c>
      <c r="C48" s="24" t="n">
        <f aca="false">C15/SUM(C$4:C$33)</f>
        <v>0.0863278392219306</v>
      </c>
      <c r="D48" s="24" t="n">
        <f aca="false">D15/SUM(D$4:D$33)</f>
        <v>0.109649122807018</v>
      </c>
      <c r="E48" s="24" t="n">
        <f aca="false">E15/SUM(E$4:E$33)</f>
        <v>0.110933758978452</v>
      </c>
      <c r="F48" s="24" t="n">
        <f aca="false">F15/SUM(F$4:F$33)</f>
        <v>0.102564102564103</v>
      </c>
      <c r="G48" s="24" t="n">
        <f aca="false">G15/SUM(G$4:G$33)</f>
        <v>0.0831265508684864</v>
      </c>
      <c r="H48" s="24" t="n">
        <f aca="false">H15/SUM(H$4:H$33)</f>
        <v>0.118537200504414</v>
      </c>
      <c r="I48" s="24" t="n">
        <f aca="false">I15/SUM(I$4:I$33)</f>
        <v>0.122159090909091</v>
      </c>
      <c r="J48" s="24" t="n">
        <f aca="false">J15/SUM(J$4:J$33)</f>
        <v>0.087962962962963</v>
      </c>
      <c r="K48" s="24" t="n">
        <f aca="false">K15/SUM(K$4:K$33)</f>
        <v>0.0745614035087719</v>
      </c>
      <c r="L48" s="24" t="n">
        <f aca="false">L15/SUM(L$4:L$33)</f>
        <v>0.0919220055710306</v>
      </c>
      <c r="M48" s="24" t="n">
        <f aca="false">M15/SUM(M$4:M$33)</f>
        <v>0.111413043478261</v>
      </c>
    </row>
    <row r="49" customFormat="false" ht="12.75" hidden="false" customHeight="false" outlineLevel="0" collapsed="false">
      <c r="A49" s="5"/>
      <c r="B49" s="20" t="s">
        <v>26</v>
      </c>
      <c r="C49" s="24" t="n">
        <f aca="false">C16/SUM(C$4:C$33)</f>
        <v>0.0282882185021015</v>
      </c>
      <c r="D49" s="24" t="n">
        <f aca="false">D16/SUM(D$4:D$33)</f>
        <v>0.037719298245614</v>
      </c>
      <c r="E49" s="24" t="n">
        <f aca="false">E16/SUM(E$4:E$33)</f>
        <v>0.043096568236233</v>
      </c>
      <c r="F49" s="24" t="n">
        <f aca="false">F16/SUM(F$4:F$33)</f>
        <v>0.0477855477855478</v>
      </c>
      <c r="G49" s="24" t="n">
        <f aca="false">G16/SUM(G$4:G$33)</f>
        <v>0.0359801488833747</v>
      </c>
      <c r="H49" s="24" t="n">
        <f aca="false">H16/SUM(H$4:H$33)</f>
        <v>0.0453972257250946</v>
      </c>
      <c r="I49" s="24" t="n">
        <f aca="false">I16/SUM(I$4:I$33)</f>
        <v>0.00852272727272727</v>
      </c>
      <c r="J49" s="24" t="n">
        <f aca="false">J16/SUM(J$4:J$33)</f>
        <v>0.0231481481481481</v>
      </c>
      <c r="K49" s="24" t="n">
        <f aca="false">K16/SUM(K$4:K$33)</f>
        <v>0.0350877192982456</v>
      </c>
      <c r="L49" s="24" t="n">
        <f aca="false">L16/SUM(L$4:L$33)</f>
        <v>0.0250696378830084</v>
      </c>
      <c r="M49" s="24" t="n">
        <f aca="false">M16/SUM(M$4:M$33)</f>
        <v>0.0380434782608696</v>
      </c>
    </row>
    <row r="50" customFormat="false" ht="12.75" hidden="false" customHeight="false" outlineLevel="0" collapsed="false">
      <c r="A50" s="5"/>
      <c r="B50" s="20" t="s">
        <v>2</v>
      </c>
      <c r="C50" s="24" t="n">
        <f aca="false">C17/SUM(C$4:C$33)</f>
        <v>0.107099310008464</v>
      </c>
      <c r="D50" s="24" t="n">
        <f aca="false">D17/SUM(D$4:D$33)</f>
        <v>0.11140350877193</v>
      </c>
      <c r="E50" s="24" t="n">
        <f aca="false">E17/SUM(E$4:E$33)</f>
        <v>0.103750997605746</v>
      </c>
      <c r="F50" s="24" t="n">
        <f aca="false">F17/SUM(F$4:F$33)</f>
        <v>0.10955710955711</v>
      </c>
      <c r="G50" s="24" t="n">
        <f aca="false">G17/SUM(G$4:G$33)</f>
        <v>0.143920595533499</v>
      </c>
      <c r="H50" s="24" t="n">
        <f aca="false">H17/SUM(H$4:H$33)</f>
        <v>0.102143757881463</v>
      </c>
      <c r="I50" s="24" t="n">
        <f aca="false">I17/SUM(I$4:I$33)</f>
        <v>0.107954545454545</v>
      </c>
      <c r="J50" s="24" t="n">
        <f aca="false">J17/SUM(J$4:J$33)</f>
        <v>0.106481481481481</v>
      </c>
      <c r="K50" s="24" t="n">
        <f aca="false">K17/SUM(K$4:K$33)</f>
        <v>0.114035087719298</v>
      </c>
      <c r="L50" s="24" t="n">
        <f aca="false">L17/SUM(L$4:L$33)</f>
        <v>0.118384401114206</v>
      </c>
      <c r="M50" s="24" t="n">
        <f aca="false">M17/SUM(M$4:M$33)</f>
        <v>0.0896739130434783</v>
      </c>
    </row>
    <row r="51" customFormat="false" ht="12.75" hidden="false" customHeight="false" outlineLevel="0" collapsed="false">
      <c r="A51" s="5"/>
      <c r="B51" s="20" t="s">
        <v>27</v>
      </c>
      <c r="C51" s="24" t="n">
        <f aca="false">C18/SUM(C$4:C$33)</f>
        <v>0.10499777653455</v>
      </c>
      <c r="D51" s="24" t="n">
        <f aca="false">D18/SUM(D$4:D$33)</f>
        <v>0.087719298245614</v>
      </c>
      <c r="E51" s="24" t="n">
        <f aca="false">E18/SUM(E$4:E$33)</f>
        <v>0.0798084596967279</v>
      </c>
      <c r="F51" s="24" t="n">
        <f aca="false">F18/SUM(F$4:F$33)</f>
        <v>0.1002331002331</v>
      </c>
      <c r="G51" s="24" t="n">
        <f aca="false">G18/SUM(G$4:G$33)</f>
        <v>0.0967741935483871</v>
      </c>
      <c r="H51" s="24" t="n">
        <f aca="false">H18/SUM(H$4:H$33)</f>
        <v>0.0693568726355612</v>
      </c>
      <c r="I51" s="24" t="n">
        <f aca="false">I18/SUM(I$4:I$33)</f>
        <v>0.0767045454545455</v>
      </c>
      <c r="J51" s="24" t="n">
        <f aca="false">J18/SUM(J$4:J$33)</f>
        <v>0.0833333333333333</v>
      </c>
      <c r="K51" s="24" t="n">
        <f aca="false">K18/SUM(K$4:K$33)</f>
        <v>0.0789473684210526</v>
      </c>
      <c r="L51" s="24" t="n">
        <f aca="false">L18/SUM(L$4:L$33)</f>
        <v>0.11142061281337</v>
      </c>
      <c r="M51" s="24" t="n">
        <f aca="false">M18/SUM(M$4:M$33)</f>
        <v>0.0951086956521739</v>
      </c>
    </row>
    <row r="52" customFormat="false" ht="12.75" hidden="false" customHeight="false" outlineLevel="0" collapsed="false">
      <c r="A52" s="5"/>
      <c r="B52" s="20" t="s">
        <v>28</v>
      </c>
      <c r="C52" s="24" t="n">
        <f aca="false">C19/SUM(C$4:C$33)</f>
        <v>0.0541664873549368</v>
      </c>
      <c r="D52" s="24" t="n">
        <f aca="false">D19/SUM(D$4:D$33)</f>
        <v>0.0578947368421053</v>
      </c>
      <c r="E52" s="24" t="n">
        <f aca="false">E19/SUM(E$4:E$33)</f>
        <v>0.0518754988028731</v>
      </c>
      <c r="F52" s="24" t="n">
        <f aca="false">F19/SUM(F$4:F$33)</f>
        <v>0.0769230769230769</v>
      </c>
      <c r="G52" s="24" t="n">
        <f aca="false">G19/SUM(G$4:G$33)</f>
        <v>0.0694789081885856</v>
      </c>
      <c r="H52" s="24" t="n">
        <f aca="false">H19/SUM(H$4:H$33)</f>
        <v>0.0416141235813367</v>
      </c>
      <c r="I52" s="24" t="n">
        <f aca="false">I19/SUM(I$4:I$33)</f>
        <v>0.0426136363636364</v>
      </c>
      <c r="J52" s="24" t="n">
        <f aca="false">J19/SUM(J$4:J$33)</f>
        <v>0.0555555555555556</v>
      </c>
      <c r="K52" s="24" t="n">
        <f aca="false">K19/SUM(K$4:K$33)</f>
        <v>0.0526315789473684</v>
      </c>
      <c r="L52" s="24" t="n">
        <f aca="false">L19/SUM(L$4:L$33)</f>
        <v>0.0626740947075209</v>
      </c>
      <c r="M52" s="24" t="n">
        <f aca="false">M19/SUM(M$4:M$33)</f>
        <v>0.0407608695652174</v>
      </c>
    </row>
    <row r="53" customFormat="false" ht="12.75" hidden="false" customHeight="false" outlineLevel="0" collapsed="false">
      <c r="A53" s="5"/>
      <c r="B53" s="20" t="s">
        <v>29</v>
      </c>
      <c r="C53" s="24" t="n">
        <f aca="false">C20/SUM(C$4:C$33)</f>
        <v>0.0385233320422889</v>
      </c>
      <c r="D53" s="24" t="n">
        <f aca="false">D20/SUM(D$4:D$33)</f>
        <v>0.0403508771929825</v>
      </c>
      <c r="E53" s="24" t="n">
        <f aca="false">E20/SUM(E$4:E$33)</f>
        <v>0.0518754988028731</v>
      </c>
      <c r="F53" s="24" t="n">
        <f aca="false">F20/SUM(F$4:F$33)</f>
        <v>0.027972027972028</v>
      </c>
      <c r="G53" s="24" t="n">
        <f aca="false">G20/SUM(G$4:G$33)</f>
        <v>0.0297766749379653</v>
      </c>
      <c r="H53" s="24" t="n">
        <f aca="false">H20/SUM(H$4:H$33)</f>
        <v>0.0580075662042875</v>
      </c>
      <c r="I53" s="24" t="n">
        <f aca="false">I20/SUM(I$4:I$33)</f>
        <v>0.0397727272727273</v>
      </c>
      <c r="J53" s="24" t="n">
        <f aca="false">J20/SUM(J$4:J$33)</f>
        <v>0.0509259259259259</v>
      </c>
      <c r="K53" s="24" t="n">
        <f aca="false">K20/SUM(K$4:K$33)</f>
        <v>0.0307017543859649</v>
      </c>
      <c r="L53" s="24" t="n">
        <f aca="false">L20/SUM(L$4:L$33)</f>
        <v>0.0431754874651811</v>
      </c>
      <c r="M53" s="24" t="n">
        <f aca="false">M20/SUM(M$4:M$33)</f>
        <v>0.0407608695652174</v>
      </c>
    </row>
    <row r="54" customFormat="false" ht="12.75" hidden="false" customHeight="false" outlineLevel="0" collapsed="false">
      <c r="A54" s="5"/>
      <c r="B54" s="20" t="s">
        <v>30</v>
      </c>
      <c r="C54" s="24" t="n">
        <f aca="false">C21/SUM(C$4:C$33)</f>
        <v>0.0642079442268796</v>
      </c>
      <c r="D54" s="24" t="n">
        <f aca="false">D21/SUM(D$4:D$33)</f>
        <v>0.0587719298245614</v>
      </c>
      <c r="E54" s="24" t="n">
        <f aca="false">E21/SUM(E$4:E$33)</f>
        <v>0.0742218675179569</v>
      </c>
      <c r="F54" s="24" t="n">
        <f aca="false">F21/SUM(F$4:F$33)</f>
        <v>0.0606060606060606</v>
      </c>
      <c r="G54" s="24" t="n">
        <f aca="false">G21/SUM(G$4:G$33)</f>
        <v>0.0471464019851117</v>
      </c>
      <c r="H54" s="24" t="n">
        <f aca="false">H21/SUM(H$4:H$33)</f>
        <v>0.0756620428751576</v>
      </c>
      <c r="I54" s="24" t="n">
        <f aca="false">I21/SUM(I$4:I$33)</f>
        <v>0.0795454545454545</v>
      </c>
      <c r="J54" s="24" t="n">
        <f aca="false">J21/SUM(J$4:J$33)</f>
        <v>0.0648148148148148</v>
      </c>
      <c r="K54" s="24" t="n">
        <f aca="false">K21/SUM(K$4:K$33)</f>
        <v>0.0833333333333333</v>
      </c>
      <c r="L54" s="24" t="n">
        <f aca="false">L21/SUM(L$4:L$33)</f>
        <v>0.052924791086351</v>
      </c>
      <c r="M54" s="24" t="n">
        <f aca="false">M21/SUM(M$4:M$33)</f>
        <v>0.0896739130434783</v>
      </c>
    </row>
    <row r="55" customFormat="false" ht="12.75" hidden="false" customHeight="false" outlineLevel="0" collapsed="false">
      <c r="A55" s="5"/>
      <c r="B55" s="20" t="s">
        <v>31</v>
      </c>
      <c r="C55" s="24" t="n">
        <f aca="false">C22/SUM(C$4:C$33)</f>
        <v>7.17246919424481E-006</v>
      </c>
      <c r="D55" s="24" t="n">
        <f aca="false">D22/SUM(D$4:D$33)</f>
        <v>0</v>
      </c>
      <c r="E55" s="24" t="n">
        <f aca="false">E22/SUM(E$4:E$33)</f>
        <v>0</v>
      </c>
      <c r="F55" s="24" t="n">
        <f aca="false">F22/SUM(F$4:F$33)</f>
        <v>0</v>
      </c>
      <c r="G55" s="24" t="n">
        <f aca="false">G22/SUM(G$4:G$33)</f>
        <v>0</v>
      </c>
      <c r="H55" s="24" t="n">
        <f aca="false">H22/SUM(H$4:H$33)</f>
        <v>0</v>
      </c>
      <c r="I55" s="24" t="n">
        <f aca="false">I22/SUM(I$4:I$33)</f>
        <v>0</v>
      </c>
      <c r="J55" s="24" t="n">
        <f aca="false">J22/SUM(J$4:J$33)</f>
        <v>0</v>
      </c>
      <c r="K55" s="24" t="n">
        <f aca="false">K22/SUM(K$4:K$33)</f>
        <v>0</v>
      </c>
      <c r="L55" s="24" t="n">
        <f aca="false">L22/SUM(L$4:L$33)</f>
        <v>0</v>
      </c>
      <c r="M55" s="24" t="n">
        <f aca="false">M22/SUM(M$4:M$33)</f>
        <v>0</v>
      </c>
    </row>
    <row r="56" customFormat="false" ht="12.75" hidden="false" customHeight="false" outlineLevel="0" collapsed="false">
      <c r="A56" s="5"/>
      <c r="B56" s="20" t="s">
        <v>32</v>
      </c>
      <c r="C56" s="24" t="n">
        <f aca="false">C23/SUM(C$4:C$33)</f>
        <v>0.0196812554690078</v>
      </c>
      <c r="D56" s="24" t="n">
        <f aca="false">D23/SUM(D$4:D$33)</f>
        <v>0.00350877192982456</v>
      </c>
      <c r="E56" s="24" t="n">
        <f aca="false">E23/SUM(E$4:E$33)</f>
        <v>0.00239425379090184</v>
      </c>
      <c r="F56" s="24" t="n">
        <f aca="false">F23/SUM(F$4:F$33)</f>
        <v>0.00116550116550117</v>
      </c>
      <c r="G56" s="24" t="n">
        <f aca="false">G23/SUM(G$4:G$33)</f>
        <v>0.00744416873449132</v>
      </c>
      <c r="H56" s="24" t="n">
        <f aca="false">H23/SUM(H$4:H$33)</f>
        <v>0.00504413619167718</v>
      </c>
      <c r="I56" s="24" t="n">
        <f aca="false">I23/SUM(I$4:I$33)</f>
        <v>0.00284090909090909</v>
      </c>
      <c r="J56" s="24" t="n">
        <f aca="false">J23/SUM(J$4:J$33)</f>
        <v>0.00462962962962963</v>
      </c>
      <c r="K56" s="24" t="n">
        <f aca="false">K23/SUM(K$4:K$33)</f>
        <v>0</v>
      </c>
      <c r="L56" s="24" t="n">
        <f aca="false">L23/SUM(L$4:L$33)</f>
        <v>0.0139275766016713</v>
      </c>
      <c r="M56" s="24" t="n">
        <f aca="false">M23/SUM(M$4:M$33)</f>
        <v>0.0108695652173913</v>
      </c>
    </row>
    <row r="57" customFormat="false" ht="12.75" hidden="false" customHeight="false" outlineLevel="0" collapsed="false">
      <c r="A57" s="5"/>
      <c r="B57" s="20" t="s">
        <v>33</v>
      </c>
      <c r="C57" s="24" t="n">
        <f aca="false">C24/SUM(C$4:C$33)</f>
        <v>0.054288419331239</v>
      </c>
      <c r="D57" s="24" t="n">
        <f aca="false">D24/SUM(D$4:D$33)</f>
        <v>0.0570175438596491</v>
      </c>
      <c r="E57" s="24" t="n">
        <f aca="false">E24/SUM(E$4:E$33)</f>
        <v>0.0518754988028731</v>
      </c>
      <c r="F57" s="24" t="n">
        <f aca="false">F24/SUM(F$4:F$33)</f>
        <v>0.0699300699300699</v>
      </c>
      <c r="G57" s="24" t="n">
        <f aca="false">G24/SUM(G$4:G$33)</f>
        <v>0.0471464019851117</v>
      </c>
      <c r="H57" s="24" t="n">
        <f aca="false">H24/SUM(H$4:H$33)</f>
        <v>0.0605296343001261</v>
      </c>
      <c r="I57" s="24" t="n">
        <f aca="false">I24/SUM(I$4:I$33)</f>
        <v>0.0823863636363636</v>
      </c>
      <c r="J57" s="24" t="n">
        <f aca="false">J24/SUM(J$4:J$33)</f>
        <v>0.0740740740740741</v>
      </c>
      <c r="K57" s="24" t="n">
        <f aca="false">K24/SUM(K$4:K$33)</f>
        <v>0.0789473684210526</v>
      </c>
      <c r="L57" s="24" t="n">
        <f aca="false">L24/SUM(L$4:L$33)</f>
        <v>0.0487465181058496</v>
      </c>
      <c r="M57" s="24" t="n">
        <f aca="false">M24/SUM(M$4:M$33)</f>
        <v>0.0543478260869565</v>
      </c>
    </row>
    <row r="58" customFormat="false" ht="12.75" hidden="false" customHeight="false" outlineLevel="0" collapsed="false">
      <c r="A58" s="5"/>
      <c r="B58" s="20" t="s">
        <v>34</v>
      </c>
      <c r="C58" s="24" t="n">
        <f aca="false">C25/SUM(C$4:C$33)</f>
        <v>0.0111316721894679</v>
      </c>
      <c r="D58" s="24" t="n">
        <f aca="false">D25/SUM(D$4:D$33)</f>
        <v>0.00964912280701754</v>
      </c>
      <c r="E58" s="24" t="n">
        <f aca="false">E25/SUM(E$4:E$33)</f>
        <v>0.00558659217877095</v>
      </c>
      <c r="F58" s="24" t="n">
        <f aca="false">F25/SUM(F$4:F$33)</f>
        <v>0.0151515151515152</v>
      </c>
      <c r="G58" s="24" t="n">
        <f aca="false">G25/SUM(G$4:G$33)</f>
        <v>0.0124069478908189</v>
      </c>
      <c r="H58" s="24" t="n">
        <f aca="false">H25/SUM(H$4:H$33)</f>
        <v>0.00630517023959647</v>
      </c>
      <c r="I58" s="24" t="n">
        <f aca="false">I25/SUM(I$4:I$33)</f>
        <v>0</v>
      </c>
      <c r="J58" s="24" t="n">
        <f aca="false">J25/SUM(J$4:J$33)</f>
        <v>0.00925925925925926</v>
      </c>
      <c r="K58" s="24" t="n">
        <f aca="false">K25/SUM(K$4:K$33)</f>
        <v>0.0087719298245614</v>
      </c>
      <c r="L58" s="24" t="n">
        <f aca="false">L25/SUM(L$4:L$33)</f>
        <v>0.00835654596100279</v>
      </c>
      <c r="M58" s="24" t="n">
        <f aca="false">M25/SUM(M$4:M$33)</f>
        <v>0.00815217391304348</v>
      </c>
    </row>
    <row r="59" customFormat="false" ht="12.75" hidden="false" customHeight="false" outlineLevel="0" collapsed="false">
      <c r="A59" s="5"/>
      <c r="B59" s="20" t="s">
        <v>35</v>
      </c>
      <c r="C59" s="24" t="n">
        <f aca="false">C26/SUM(C$4:C$33)</f>
        <v>0.0285320824547059</v>
      </c>
      <c r="D59" s="24" t="n">
        <f aca="false">D26/SUM(D$4:D$33)</f>
        <v>0.0175438596491228</v>
      </c>
      <c r="E59" s="24" t="n">
        <f aca="false">E26/SUM(E$4:E$33)</f>
        <v>0.0167597765363129</v>
      </c>
      <c r="F59" s="24" t="n">
        <f aca="false">F26/SUM(F$4:F$33)</f>
        <v>0.0151515151515152</v>
      </c>
      <c r="G59" s="24" t="n">
        <f aca="false">G26/SUM(G$4:G$33)</f>
        <v>0.0334987593052109</v>
      </c>
      <c r="H59" s="24" t="n">
        <f aca="false">H26/SUM(H$4:H$33)</f>
        <v>0.0138713745271122</v>
      </c>
      <c r="I59" s="24" t="n">
        <f aca="false">I26/SUM(I$4:I$33)</f>
        <v>0.0397727272727273</v>
      </c>
      <c r="J59" s="24" t="n">
        <f aca="false">J26/SUM(J$4:J$33)</f>
        <v>0.0324074074074074</v>
      </c>
      <c r="K59" s="24" t="n">
        <f aca="false">K26/SUM(K$4:K$33)</f>
        <v>0.0175438596491228</v>
      </c>
      <c r="L59" s="24" t="n">
        <f aca="false">L26/SUM(L$4:L$33)</f>
        <v>0.00835654596100279</v>
      </c>
      <c r="M59" s="24" t="n">
        <f aca="false">M26/SUM(M$4:M$33)</f>
        <v>0.00271739130434783</v>
      </c>
    </row>
    <row r="60" customFormat="false" ht="12.75" hidden="false" customHeight="false" outlineLevel="0" collapsed="false">
      <c r="A60" s="5"/>
      <c r="B60" s="20" t="s">
        <v>36</v>
      </c>
      <c r="C60" s="24" t="n">
        <f aca="false">C27/SUM(C$4:C$33)</f>
        <v>0.0353244107816557</v>
      </c>
      <c r="D60" s="24" t="n">
        <f aca="false">D27/SUM(D$4:D$33)</f>
        <v>0.0394736842105263</v>
      </c>
      <c r="E60" s="24" t="n">
        <f aca="false">E27/SUM(E$4:E$33)</f>
        <v>0.0327214684756584</v>
      </c>
      <c r="F60" s="24" t="n">
        <f aca="false">F27/SUM(F$4:F$33)</f>
        <v>0.0256410256410256</v>
      </c>
      <c r="G60" s="24" t="n">
        <f aca="false">G27/SUM(G$4:G$33)</f>
        <v>0.0310173697270471</v>
      </c>
      <c r="H60" s="24" t="n">
        <f aca="false">H27/SUM(H$4:H$33)</f>
        <v>0.0252206809583859</v>
      </c>
      <c r="I60" s="24" t="n">
        <f aca="false">I27/SUM(I$4:I$33)</f>
        <v>0.0255681818181818</v>
      </c>
      <c r="J60" s="24" t="n">
        <f aca="false">J27/SUM(J$4:J$33)</f>
        <v>0.037037037037037</v>
      </c>
      <c r="K60" s="24" t="n">
        <f aca="false">K27/SUM(K$4:K$33)</f>
        <v>0.0043859649122807</v>
      </c>
      <c r="L60" s="24" t="n">
        <f aca="false">L27/SUM(L$4:L$33)</f>
        <v>0.0348189415041783</v>
      </c>
      <c r="M60" s="24" t="n">
        <f aca="false">M27/SUM(M$4:M$33)</f>
        <v>0.046195652173913</v>
      </c>
    </row>
    <row r="61" customFormat="false" ht="12.75" hidden="false" customHeight="false" outlineLevel="0" collapsed="false">
      <c r="A61" s="5"/>
      <c r="B61" s="20" t="s">
        <v>37</v>
      </c>
      <c r="C61" s="24" t="n">
        <f aca="false">C28/SUM(C$4:C$33)</f>
        <v>9.32420995251825E-005</v>
      </c>
      <c r="D61" s="24" t="n">
        <f aca="false">D28/SUM(D$4:D$33)</f>
        <v>0</v>
      </c>
      <c r="E61" s="24" t="n">
        <f aca="false">E28/SUM(E$4:E$33)</f>
        <v>0</v>
      </c>
      <c r="F61" s="24" t="n">
        <f aca="false">F28/SUM(F$4:F$33)</f>
        <v>0</v>
      </c>
      <c r="G61" s="24" t="n">
        <f aca="false">G28/SUM(G$4:G$33)</f>
        <v>0</v>
      </c>
      <c r="H61" s="24" t="n">
        <f aca="false">H28/SUM(H$4:H$33)</f>
        <v>0</v>
      </c>
      <c r="I61" s="24" t="n">
        <f aca="false">I28/SUM(I$4:I$33)</f>
        <v>0</v>
      </c>
      <c r="J61" s="24" t="n">
        <f aca="false">J28/SUM(J$4:J$33)</f>
        <v>0</v>
      </c>
      <c r="K61" s="24" t="n">
        <f aca="false">K28/SUM(K$4:K$33)</f>
        <v>0</v>
      </c>
      <c r="L61" s="24" t="n">
        <f aca="false">L28/SUM(L$4:L$33)</f>
        <v>0</v>
      </c>
      <c r="M61" s="24" t="n">
        <f aca="false">M28/SUM(M$4:M$33)</f>
        <v>0</v>
      </c>
    </row>
    <row r="62" customFormat="false" ht="12.75" hidden="false" customHeight="false" outlineLevel="0" collapsed="false">
      <c r="A62" s="5"/>
      <c r="B62" s="20" t="s">
        <v>38</v>
      </c>
      <c r="C62" s="24" t="n">
        <f aca="false">C29/SUM(C$4:C$33)</f>
        <v>0.00478403695256129</v>
      </c>
      <c r="D62" s="24" t="n">
        <f aca="false">D29/SUM(D$4:D$33)</f>
        <v>0.00614035087719298</v>
      </c>
      <c r="E62" s="24" t="n">
        <f aca="false">E29/SUM(E$4:E$33)</f>
        <v>0.00877893056664006</v>
      </c>
      <c r="F62" s="24" t="n">
        <f aca="false">F29/SUM(F$4:F$33)</f>
        <v>0.00699300699300699</v>
      </c>
      <c r="G62" s="24" t="n">
        <f aca="false">G29/SUM(G$4:G$33)</f>
        <v>0.00744416873449132</v>
      </c>
      <c r="H62" s="24" t="n">
        <f aca="false">H29/SUM(H$4:H$33)</f>
        <v>0.0151324085750315</v>
      </c>
      <c r="I62" s="24" t="n">
        <f aca="false">I29/SUM(I$4:I$33)</f>
        <v>0.0113636363636364</v>
      </c>
      <c r="J62" s="24" t="n">
        <f aca="false">J29/SUM(J$4:J$33)</f>
        <v>0.00462962962962963</v>
      </c>
      <c r="K62" s="24" t="n">
        <f aca="false">K29/SUM(K$4:K$33)</f>
        <v>0.0043859649122807</v>
      </c>
      <c r="L62" s="24" t="n">
        <f aca="false">L29/SUM(L$4:L$33)</f>
        <v>0.00557103064066852</v>
      </c>
      <c r="M62" s="24" t="n">
        <f aca="false">M29/SUM(M$4:M$33)</f>
        <v>0.00543478260869565</v>
      </c>
    </row>
    <row r="63" customFormat="false" ht="12.75" hidden="false" customHeight="false" outlineLevel="0" collapsed="false">
      <c r="A63" s="5"/>
      <c r="B63" s="20" t="s">
        <v>39</v>
      </c>
      <c r="C63" s="24" t="n">
        <f aca="false">C30/SUM(C$4:C$33)</f>
        <v>4.30348151654689E-005</v>
      </c>
      <c r="D63" s="24" t="n">
        <f aca="false">D30/SUM(D$4:D$33)</f>
        <v>0</v>
      </c>
      <c r="E63" s="24" t="n">
        <f aca="false">E30/SUM(E$4:E$33)</f>
        <v>0</v>
      </c>
      <c r="F63" s="24" t="n">
        <f aca="false">F30/SUM(F$4:F$33)</f>
        <v>0</v>
      </c>
      <c r="G63" s="24" t="n">
        <f aca="false">G30/SUM(G$4:G$33)</f>
        <v>0</v>
      </c>
      <c r="H63" s="24" t="n">
        <f aca="false">H30/SUM(H$4:H$33)</f>
        <v>0</v>
      </c>
      <c r="I63" s="24" t="n">
        <f aca="false">I30/SUM(I$4:I$33)</f>
        <v>0</v>
      </c>
      <c r="J63" s="24" t="n">
        <f aca="false">J30/SUM(J$4:J$33)</f>
        <v>0</v>
      </c>
      <c r="K63" s="24" t="n">
        <f aca="false">K30/SUM(K$4:K$33)</f>
        <v>0</v>
      </c>
      <c r="L63" s="24" t="n">
        <f aca="false">L30/SUM(L$4:L$33)</f>
        <v>0</v>
      </c>
      <c r="M63" s="24" t="n">
        <f aca="false">M30/SUM(M$4:M$33)</f>
        <v>0</v>
      </c>
    </row>
    <row r="64" customFormat="false" ht="12.75" hidden="false" customHeight="false" outlineLevel="0" collapsed="false">
      <c r="A64" s="5"/>
      <c r="B64" s="20" t="s">
        <v>40</v>
      </c>
      <c r="C64" s="24" t="n">
        <f aca="false">C31/SUM(C$4:C$33)</f>
        <v>0.00657715425112249</v>
      </c>
      <c r="D64" s="24" t="n">
        <f aca="false">D31/SUM(D$4:D$33)</f>
        <v>0.00614035087719298</v>
      </c>
      <c r="E64" s="24" t="n">
        <f aca="false">E31/SUM(E$4:E$33)</f>
        <v>0.00239425379090184</v>
      </c>
      <c r="F64" s="24" t="n">
        <f aca="false">F31/SUM(F$4:F$33)</f>
        <v>0.00582750582750583</v>
      </c>
      <c r="G64" s="24" t="n">
        <f aca="false">G31/SUM(G$4:G$33)</f>
        <v>0.00620347394540943</v>
      </c>
      <c r="H64" s="24" t="n">
        <f aca="false">H31/SUM(H$4:H$33)</f>
        <v>0.00378310214375788</v>
      </c>
      <c r="I64" s="24" t="n">
        <f aca="false">I31/SUM(I$4:I$33)</f>
        <v>0.00568181818181818</v>
      </c>
      <c r="J64" s="24" t="n">
        <f aca="false">J31/SUM(J$4:J$33)</f>
        <v>0.00925925925925926</v>
      </c>
      <c r="K64" s="24" t="n">
        <f aca="false">K31/SUM(K$4:K$33)</f>
        <v>0.0087719298245614</v>
      </c>
      <c r="L64" s="24" t="n">
        <f aca="false">L31/SUM(L$4:L$33)</f>
        <v>0.00557103064066852</v>
      </c>
      <c r="M64" s="24" t="n">
        <f aca="false">M31/SUM(M$4:M$33)</f>
        <v>0.0108695652173913</v>
      </c>
    </row>
    <row r="65" customFormat="false" ht="12.75" hidden="false" customHeight="false" outlineLevel="0" collapsed="false">
      <c r="A65" s="5"/>
      <c r="B65" s="20" t="s">
        <v>41</v>
      </c>
      <c r="C65" s="24" t="n">
        <f aca="false">C32/SUM(C$4:C$33)</f>
        <v>0.000516417781985626</v>
      </c>
      <c r="D65" s="24" t="n">
        <f aca="false">D32/SUM(D$4:D$33)</f>
        <v>0</v>
      </c>
      <c r="E65" s="24" t="n">
        <f aca="false">E32/SUM(E$4:E$33)</f>
        <v>0</v>
      </c>
      <c r="F65" s="24" t="n">
        <f aca="false">F32/SUM(F$4:F$33)</f>
        <v>0</v>
      </c>
      <c r="G65" s="24" t="n">
        <f aca="false">G32/SUM(G$4:G$33)</f>
        <v>0</v>
      </c>
      <c r="H65" s="24" t="n">
        <f aca="false">H32/SUM(H$4:H$33)</f>
        <v>0</v>
      </c>
      <c r="I65" s="24" t="n">
        <f aca="false">I32/SUM(I$4:I$33)</f>
        <v>0</v>
      </c>
      <c r="J65" s="24" t="n">
        <f aca="false">J32/SUM(J$4:J$33)</f>
        <v>0</v>
      </c>
      <c r="K65" s="24" t="n">
        <f aca="false">K32/SUM(K$4:K$33)</f>
        <v>0</v>
      </c>
      <c r="L65" s="24" t="n">
        <f aca="false">L32/SUM(L$4:L$33)</f>
        <v>0</v>
      </c>
      <c r="M65" s="24" t="n">
        <f aca="false">M32/SUM(M$4:M$33)</f>
        <v>0</v>
      </c>
    </row>
    <row r="66" customFormat="false" ht="12.75" hidden="false" customHeight="false" outlineLevel="0" collapsed="false">
      <c r="A66" s="5"/>
      <c r="B66" s="20" t="s">
        <v>42</v>
      </c>
      <c r="C66" s="24" t="n">
        <f aca="false">C33/SUM(C$4:C$33)</f>
        <v>0.0302678199997131</v>
      </c>
      <c r="D66" s="24" t="n">
        <f aca="false">D33/SUM(D$4:D$33)</f>
        <v>0.0245614035087719</v>
      </c>
      <c r="E66" s="24" t="n">
        <f aca="false">E33/SUM(E$4:E$33)</f>
        <v>0.0422984836392658</v>
      </c>
      <c r="F66" s="24" t="n">
        <f aca="false">F33/SUM(F$4:F$33)</f>
        <v>0.0174825174825175</v>
      </c>
      <c r="G66" s="24" t="n">
        <f aca="false">G33/SUM(G$4:G$33)</f>
        <v>0.0384615384615385</v>
      </c>
      <c r="H66" s="24" t="n">
        <f aca="false">H33/SUM(H$4:H$33)</f>
        <v>0.0416141235813367</v>
      </c>
      <c r="I66" s="24" t="n">
        <f aca="false">I33/SUM(I$4:I$33)</f>
        <v>0.0198863636363636</v>
      </c>
      <c r="J66" s="24" t="n">
        <f aca="false">J33/SUM(J$4:J$33)</f>
        <v>0.0601851851851852</v>
      </c>
      <c r="K66" s="24" t="n">
        <f aca="false">K33/SUM(K$4:K$33)</f>
        <v>0.0570175438596491</v>
      </c>
      <c r="L66" s="24" t="n">
        <f aca="false">L33/SUM(L$4:L$33)</f>
        <v>0.0557103064066852</v>
      </c>
      <c r="M66" s="24" t="n">
        <f aca="false">M33/SUM(M$4:M$33)</f>
        <v>0.046195652173913</v>
      </c>
    </row>
  </sheetData>
  <mergeCells count="12">
    <mergeCell ref="A1:M1"/>
    <mergeCell ref="A2:A33"/>
    <mergeCell ref="B2:B3"/>
    <mergeCell ref="C2:C3"/>
    <mergeCell ref="D2:K2"/>
    <mergeCell ref="L2:M2"/>
    <mergeCell ref="A34:M34"/>
    <mergeCell ref="A35:A66"/>
    <mergeCell ref="B35:B36"/>
    <mergeCell ref="C35:C36"/>
    <mergeCell ref="D35:K35"/>
    <mergeCell ref="L35:M3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v14</cp:lastModifiedBy>
  <dcterms:modified xsi:type="dcterms:W3CDTF">2017-02-27T13:59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8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8.XLS</vt:lpwstr>
  </property>
</Properties>
</file>